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Excel_BuiltIn__FilterDatabase" vbProcedure="false">'Table S1'!$B$4:$H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" uniqueCount="520">
  <si>
    <t xml:space="preserve">Table S1 Overlapped  DGs across baseline, d1pm and d7 </t>
  </si>
  <si>
    <t xml:space="preserve">D1pm vs. baseline</t>
  </si>
  <si>
    <t xml:space="preserve">D7 vs. baseline</t>
  </si>
  <si>
    <t xml:space="preserve">DGs</t>
  </si>
  <si>
    <t xml:space="preserve">Average expression</t>
  </si>
  <si>
    <t xml:space="preserve">P value</t>
  </si>
  <si>
    <t xml:space="preserve">Log2FC</t>
  </si>
  <si>
    <t xml:space="preserve">AASDH</t>
  </si>
  <si>
    <t xml:space="preserve">ABCA5</t>
  </si>
  <si>
    <t xml:space="preserve">ABCB7</t>
  </si>
  <si>
    <t xml:space="preserve">ABCC3</t>
  </si>
  <si>
    <t xml:space="preserve">ABCD1</t>
  </si>
  <si>
    <t xml:space="preserve">ABI3</t>
  </si>
  <si>
    <t xml:space="preserve">ABRAXAS2</t>
  </si>
  <si>
    <t xml:space="preserve">ADAM28</t>
  </si>
  <si>
    <t xml:space="preserve">ADAMTSL4</t>
  </si>
  <si>
    <t xml:space="preserve">ADAT2</t>
  </si>
  <si>
    <t xml:space="preserve">ADH5</t>
  </si>
  <si>
    <t xml:space="preserve">ADHFE1</t>
  </si>
  <si>
    <t xml:space="preserve">ADPRM</t>
  </si>
  <si>
    <t xml:space="preserve">AIF1</t>
  </si>
  <si>
    <t xml:space="preserve">ALDH3B1</t>
  </si>
  <si>
    <t xml:space="preserve">AMY2A</t>
  </si>
  <si>
    <t xml:space="preserve">AMY2B</t>
  </si>
  <si>
    <t xml:space="preserve">ANAPC15</t>
  </si>
  <si>
    <t xml:space="preserve">ANKRD36</t>
  </si>
  <si>
    <t xml:space="preserve">ANKRD36B</t>
  </si>
  <si>
    <t xml:space="preserve">ANKRD36C</t>
  </si>
  <si>
    <t xml:space="preserve">ANKRD49</t>
  </si>
  <si>
    <t xml:space="preserve">ANPEP</t>
  </si>
  <si>
    <t xml:space="preserve">ANXA7</t>
  </si>
  <si>
    <t xml:space="preserve">AP3D1</t>
  </si>
  <si>
    <t xml:space="preserve">APOBR</t>
  </si>
  <si>
    <t xml:space="preserve">AQP10</t>
  </si>
  <si>
    <t xml:space="preserve">ARGLU1</t>
  </si>
  <si>
    <t xml:space="preserve">ARHGAP12</t>
  </si>
  <si>
    <t xml:space="preserve">ARHGAP15</t>
  </si>
  <si>
    <t xml:space="preserve">ARHGAP6</t>
  </si>
  <si>
    <t xml:space="preserve">ARHGDIA</t>
  </si>
  <si>
    <t xml:space="preserve">ARID4B</t>
  </si>
  <si>
    <t xml:space="preserve">ARL8A</t>
  </si>
  <si>
    <t xml:space="preserve">ARPC1B</t>
  </si>
  <si>
    <t xml:space="preserve">ATG101</t>
  </si>
  <si>
    <t xml:space="preserve">ATL2</t>
  </si>
  <si>
    <t xml:space="preserve">ATP6V0C</t>
  </si>
  <si>
    <t xml:space="preserve">B3GALT2</t>
  </si>
  <si>
    <t xml:space="preserve">BCAT2</t>
  </si>
  <si>
    <t xml:space="preserve">BCL3</t>
  </si>
  <si>
    <t xml:space="preserve">BCLAF1</t>
  </si>
  <si>
    <t xml:space="preserve">BDH2</t>
  </si>
  <si>
    <t xml:space="preserve">BID</t>
  </si>
  <si>
    <t xml:space="preserve">BLZF1</t>
  </si>
  <si>
    <t xml:space="preserve">BMPR1A</t>
  </si>
  <si>
    <t xml:space="preserve">BRI3BP</t>
  </si>
  <si>
    <t xml:space="preserve">BRWD1</t>
  </si>
  <si>
    <t xml:space="preserve">BSG</t>
  </si>
  <si>
    <t xml:space="preserve">BST2</t>
  </si>
  <si>
    <t xml:space="preserve">BTAF1</t>
  </si>
  <si>
    <t xml:space="preserve">C15ORF39</t>
  </si>
  <si>
    <t xml:space="preserve">C19ORF54</t>
  </si>
  <si>
    <t xml:space="preserve">C5ORF63</t>
  </si>
  <si>
    <t xml:space="preserve">C6ORF47</t>
  </si>
  <si>
    <t xml:space="preserve">CALHM2</t>
  </si>
  <si>
    <t xml:space="preserve">CAPG</t>
  </si>
  <si>
    <t xml:space="preserve">CAPN1</t>
  </si>
  <si>
    <t xml:space="preserve">CAPNS1</t>
  </si>
  <si>
    <t xml:space="preserve">CAPRIN2</t>
  </si>
  <si>
    <t xml:space="preserve">CASP1</t>
  </si>
  <si>
    <t xml:space="preserve">CCDC124</t>
  </si>
  <si>
    <t xml:space="preserve">CCDC14</t>
  </si>
  <si>
    <t xml:space="preserve">CCDC141</t>
  </si>
  <si>
    <t xml:space="preserve">CCDC144A</t>
  </si>
  <si>
    <t xml:space="preserve">CCDC43</t>
  </si>
  <si>
    <t xml:space="preserve">CCDC66</t>
  </si>
  <si>
    <t xml:space="preserve">CCNL1</t>
  </si>
  <si>
    <t xml:space="preserve">CCR1</t>
  </si>
  <si>
    <t xml:space="preserve">CCR10</t>
  </si>
  <si>
    <t xml:space="preserve">CCR2</t>
  </si>
  <si>
    <t xml:space="preserve">CD200R1</t>
  </si>
  <si>
    <t xml:space="preserve">CD2BP2</t>
  </si>
  <si>
    <t xml:space="preserve">CD300C</t>
  </si>
  <si>
    <t xml:space="preserve">CD63</t>
  </si>
  <si>
    <t xml:space="preserve">CD69</t>
  </si>
  <si>
    <t xml:space="preserve">CDC34</t>
  </si>
  <si>
    <t xml:space="preserve">CEBPB</t>
  </si>
  <si>
    <t xml:space="preserve">CEP85L</t>
  </si>
  <si>
    <t xml:space="preserve">CFAP44</t>
  </si>
  <si>
    <t xml:space="preserve">CFD</t>
  </si>
  <si>
    <t xml:space="preserve">CFP</t>
  </si>
  <si>
    <t xml:space="preserve">CLCN7</t>
  </si>
  <si>
    <t xml:space="preserve">CLEC2D</t>
  </si>
  <si>
    <t xml:space="preserve">CLEC7A</t>
  </si>
  <si>
    <t xml:space="preserve">CMIP</t>
  </si>
  <si>
    <t xml:space="preserve">CNPPD1</t>
  </si>
  <si>
    <t xml:space="preserve">COPG1</t>
  </si>
  <si>
    <t xml:space="preserve">CORO1B</t>
  </si>
  <si>
    <t xml:space="preserve">COX5A</t>
  </si>
  <si>
    <t xml:space="preserve">CR2</t>
  </si>
  <si>
    <t xml:space="preserve">CREBZF</t>
  </si>
  <si>
    <t xml:space="preserve">CRLF3</t>
  </si>
  <si>
    <t xml:space="preserve">CRYZL1</t>
  </si>
  <si>
    <t xml:space="preserve">CSF2RB</t>
  </si>
  <si>
    <t xml:space="preserve">CSNK1G2</t>
  </si>
  <si>
    <t xml:space="preserve">CTLA4</t>
  </si>
  <si>
    <t xml:space="preserve">CTSZ</t>
  </si>
  <si>
    <t xml:space="preserve">CWF19L2</t>
  </si>
  <si>
    <t xml:space="preserve">CXCL16</t>
  </si>
  <si>
    <t xml:space="preserve">CXCL8</t>
  </si>
  <si>
    <t xml:space="preserve">CYB5R3</t>
  </si>
  <si>
    <t xml:space="preserve">CYP2R1</t>
  </si>
  <si>
    <t xml:space="preserve">CYP2S1</t>
  </si>
  <si>
    <t xml:space="preserve">CYP4F22</t>
  </si>
  <si>
    <t xml:space="preserve">CYTIP</t>
  </si>
  <si>
    <t xml:space="preserve">DCUN1D1</t>
  </si>
  <si>
    <t xml:space="preserve">DCUN1D4</t>
  </si>
  <si>
    <t xml:space="preserve">DDAH2</t>
  </si>
  <si>
    <t xml:space="preserve">DDIT4</t>
  </si>
  <si>
    <t xml:space="preserve">DDX10</t>
  </si>
  <si>
    <t xml:space="preserve">DDX47</t>
  </si>
  <si>
    <t xml:space="preserve">DLG4</t>
  </si>
  <si>
    <t xml:space="preserve">DMTF1</t>
  </si>
  <si>
    <t xml:space="preserve">DNAJC10</t>
  </si>
  <si>
    <t xml:space="preserve">DNAJC24</t>
  </si>
  <si>
    <t xml:space="preserve">DNASE2</t>
  </si>
  <si>
    <t xml:space="preserve">DNTTIP1</t>
  </si>
  <si>
    <t xml:space="preserve">DPH6</t>
  </si>
  <si>
    <t xml:space="preserve">DPM1</t>
  </si>
  <si>
    <t xml:space="preserve">DPP9</t>
  </si>
  <si>
    <t xml:space="preserve">DPYSL2</t>
  </si>
  <si>
    <t xml:space="preserve">DRAP1</t>
  </si>
  <si>
    <t xml:space="preserve">DUSP1</t>
  </si>
  <si>
    <t xml:space="preserve">DUSP7</t>
  </si>
  <si>
    <t xml:space="preserve">DZIP3</t>
  </si>
  <si>
    <t xml:space="preserve">EFHC1</t>
  </si>
  <si>
    <t xml:space="preserve">EHD3</t>
  </si>
  <si>
    <t xml:space="preserve">EMC4</t>
  </si>
  <si>
    <t xml:space="preserve">ENO2</t>
  </si>
  <si>
    <t xml:space="preserve">EPB41L5</t>
  </si>
  <si>
    <t xml:space="preserve">EPN1</t>
  </si>
  <si>
    <t xml:space="preserve">ERP29</t>
  </si>
  <si>
    <t xml:space="preserve">FAAH2</t>
  </si>
  <si>
    <t xml:space="preserve">FANCD2</t>
  </si>
  <si>
    <t xml:space="preserve">FAXDC2</t>
  </si>
  <si>
    <t xml:space="preserve">FBXL5</t>
  </si>
  <si>
    <t xml:space="preserve">FCN1</t>
  </si>
  <si>
    <t xml:space="preserve">FCRL1</t>
  </si>
  <si>
    <t xml:space="preserve">FGD2</t>
  </si>
  <si>
    <t xml:space="preserve">FHL3</t>
  </si>
  <si>
    <t xml:space="preserve">FIG4</t>
  </si>
  <si>
    <t xml:space="preserve">FKBP8</t>
  </si>
  <si>
    <t xml:space="preserve">FLII</t>
  </si>
  <si>
    <t xml:space="preserve">FMO5</t>
  </si>
  <si>
    <t xml:space="preserve">FOS</t>
  </si>
  <si>
    <t xml:space="preserve">FOXO4</t>
  </si>
  <si>
    <t xml:space="preserve">FURIN</t>
  </si>
  <si>
    <t xml:space="preserve">FUS</t>
  </si>
  <si>
    <t xml:space="preserve">G0S2</t>
  </si>
  <si>
    <t xml:space="preserve">GAA</t>
  </si>
  <si>
    <t xml:space="preserve">GAB2</t>
  </si>
  <si>
    <t xml:space="preserve">GAS7</t>
  </si>
  <si>
    <t xml:space="preserve">GBGT1</t>
  </si>
  <si>
    <t xml:space="preserve">GCC2</t>
  </si>
  <si>
    <t xml:space="preserve">GET3</t>
  </si>
  <si>
    <t xml:space="preserve">GNA15</t>
  </si>
  <si>
    <t xml:space="preserve">GNAZ</t>
  </si>
  <si>
    <t xml:space="preserve">GOLGA8B</t>
  </si>
  <si>
    <t xml:space="preserve">GOLT1B</t>
  </si>
  <si>
    <t xml:space="preserve">GPAA1</t>
  </si>
  <si>
    <t xml:space="preserve">GPAT3</t>
  </si>
  <si>
    <t xml:space="preserve">GPR15</t>
  </si>
  <si>
    <t xml:space="preserve">GPR174</t>
  </si>
  <si>
    <t xml:space="preserve">GPR89A</t>
  </si>
  <si>
    <t xml:space="preserve">GTF2F2</t>
  </si>
  <si>
    <t xml:space="preserve">GTF3C3</t>
  </si>
  <si>
    <t xml:space="preserve">GZMM</t>
  </si>
  <si>
    <t xml:space="preserve">HBD</t>
  </si>
  <si>
    <t xml:space="preserve">HCFC1</t>
  </si>
  <si>
    <t xml:space="preserve">HCK</t>
  </si>
  <si>
    <t xml:space="preserve">HECTD3</t>
  </si>
  <si>
    <t xml:space="preserve">HIBADH</t>
  </si>
  <si>
    <t xml:space="preserve">HK3</t>
  </si>
  <si>
    <t xml:space="preserve">HLA-DOB</t>
  </si>
  <si>
    <t xml:space="preserve">HMOX1</t>
  </si>
  <si>
    <t xml:space="preserve">HNRNPA0</t>
  </si>
  <si>
    <t xml:space="preserve">HNRNPUL2</t>
  </si>
  <si>
    <t xml:space="preserve">HSF2</t>
  </si>
  <si>
    <t xml:space="preserve">HSPA1B</t>
  </si>
  <si>
    <t xml:space="preserve">ICOS</t>
  </si>
  <si>
    <t xml:space="preserve">IFT80</t>
  </si>
  <si>
    <t xml:space="preserve">IKBKG</t>
  </si>
  <si>
    <t xml:space="preserve">IL18RAP</t>
  </si>
  <si>
    <t xml:space="preserve">IMPA1</t>
  </si>
  <si>
    <t xml:space="preserve">INF2</t>
  </si>
  <si>
    <t xml:space="preserve">IRF1</t>
  </si>
  <si>
    <t xml:space="preserve">ISOC2</t>
  </si>
  <si>
    <t xml:space="preserve">ITGAX</t>
  </si>
  <si>
    <t xml:space="preserve">ITM2C</t>
  </si>
  <si>
    <t xml:space="preserve">KCNJ2</t>
  </si>
  <si>
    <t xml:space="preserve">KCTD12</t>
  </si>
  <si>
    <t xml:space="preserve">KIAA0513</t>
  </si>
  <si>
    <t xml:space="preserve">KIAA0825</t>
  </si>
  <si>
    <t xml:space="preserve">KIAA0930</t>
  </si>
  <si>
    <t xml:space="preserve">KIAA1109</t>
  </si>
  <si>
    <t xml:space="preserve">KIAA1328</t>
  </si>
  <si>
    <t xml:space="preserve">KIF3A</t>
  </si>
  <si>
    <t xml:space="preserve">KLF16</t>
  </si>
  <si>
    <t xml:space="preserve">KLHDC2</t>
  </si>
  <si>
    <t xml:space="preserve">KLHL7</t>
  </si>
  <si>
    <t xml:space="preserve">KLRC4</t>
  </si>
  <si>
    <t xml:space="preserve">KLRC4-KLRK1</t>
  </si>
  <si>
    <t xml:space="preserve">KLRG1</t>
  </si>
  <si>
    <t xml:space="preserve">KPNA5</t>
  </si>
  <si>
    <t xml:space="preserve">L3HYPDH</t>
  </si>
  <si>
    <t xml:space="preserve">LAMTOR2</t>
  </si>
  <si>
    <t xml:space="preserve">LDHB</t>
  </si>
  <si>
    <t xml:space="preserve">LFNG</t>
  </si>
  <si>
    <t xml:space="preserve">LGALS1</t>
  </si>
  <si>
    <t xml:space="preserve">LGALS9</t>
  </si>
  <si>
    <t xml:space="preserve">LGALS9C</t>
  </si>
  <si>
    <t xml:space="preserve">LILRA1</t>
  </si>
  <si>
    <t xml:space="preserve">LILRA2</t>
  </si>
  <si>
    <t xml:space="preserve">LILRB1</t>
  </si>
  <si>
    <t xml:space="preserve">LILRB2</t>
  </si>
  <si>
    <t xml:space="preserve">LILRB3</t>
  </si>
  <si>
    <t xml:space="preserve">LILRB4</t>
  </si>
  <si>
    <t xml:space="preserve">LINS1</t>
  </si>
  <si>
    <t xml:space="preserve">LRP1</t>
  </si>
  <si>
    <t xml:space="preserve">LRRC25</t>
  </si>
  <si>
    <t xml:space="preserve">LTA</t>
  </si>
  <si>
    <t xml:space="preserve">LTBR</t>
  </si>
  <si>
    <t xml:space="preserve">LTV1</t>
  </si>
  <si>
    <t xml:space="preserve">LUC7L3</t>
  </si>
  <si>
    <t xml:space="preserve">LY6E</t>
  </si>
  <si>
    <t xml:space="preserve">LY6G6F</t>
  </si>
  <si>
    <t xml:space="preserve">MAFB</t>
  </si>
  <si>
    <t xml:space="preserve">MAP2K3</t>
  </si>
  <si>
    <t xml:space="preserve">MAP3K11</t>
  </si>
  <si>
    <t xml:space="preserve">MAPKAPK3</t>
  </si>
  <si>
    <t xml:space="preserve">MAST3</t>
  </si>
  <si>
    <t xml:space="preserve">MBD4</t>
  </si>
  <si>
    <t xml:space="preserve">MED16</t>
  </si>
  <si>
    <t xml:space="preserve">METTL15</t>
  </si>
  <si>
    <t xml:space="preserve">MFN1</t>
  </si>
  <si>
    <t xml:space="preserve">MFSD8</t>
  </si>
  <si>
    <t xml:space="preserve">MIGA1</t>
  </si>
  <si>
    <t xml:space="preserve">MINDY3</t>
  </si>
  <si>
    <t xml:space="preserve">MIOS</t>
  </si>
  <si>
    <t xml:space="preserve">MLEC</t>
  </si>
  <si>
    <t xml:space="preserve">MOB4</t>
  </si>
  <si>
    <t xml:space="preserve">MORF4L2</t>
  </si>
  <si>
    <t xml:space="preserve">MPL</t>
  </si>
  <si>
    <t xml:space="preserve">MRPL11</t>
  </si>
  <si>
    <t xml:space="preserve">MRPL9</t>
  </si>
  <si>
    <t xml:space="preserve">MS4A1</t>
  </si>
  <si>
    <t xml:space="preserve">MS4A4A</t>
  </si>
  <si>
    <t xml:space="preserve">MT2A</t>
  </si>
  <si>
    <t xml:space="preserve">MTM1</t>
  </si>
  <si>
    <t xml:space="preserve">MTSS1</t>
  </si>
  <si>
    <t xml:space="preserve">MTX3</t>
  </si>
  <si>
    <t xml:space="preserve">MYDGF</t>
  </si>
  <si>
    <t xml:space="preserve">MYEF2</t>
  </si>
  <si>
    <t xml:space="preserve">MYNN</t>
  </si>
  <si>
    <t xml:space="preserve">MYO1G</t>
  </si>
  <si>
    <t xml:space="preserve">MYSM1</t>
  </si>
  <si>
    <t xml:space="preserve">NAE1</t>
  </si>
  <si>
    <t xml:space="preserve">NAGA</t>
  </si>
  <si>
    <t xml:space="preserve">NDST1</t>
  </si>
  <si>
    <t xml:space="preserve">NEDD8</t>
  </si>
  <si>
    <t xml:space="preserve">NELFB</t>
  </si>
  <si>
    <t xml:space="preserve">NELL2</t>
  </si>
  <si>
    <t xml:space="preserve">NEU1</t>
  </si>
  <si>
    <t xml:space="preserve">NFIC</t>
  </si>
  <si>
    <t xml:space="preserve">NID1</t>
  </si>
  <si>
    <t xml:space="preserve">NKTR</t>
  </si>
  <si>
    <t xml:space="preserve">NLRP12</t>
  </si>
  <si>
    <t xml:space="preserve">NOC2L</t>
  </si>
  <si>
    <t xml:space="preserve">NOP58</t>
  </si>
  <si>
    <t xml:space="preserve">NOSIP</t>
  </si>
  <si>
    <t xml:space="preserve">NPHP3</t>
  </si>
  <si>
    <t xml:space="preserve">NPHP3-ACAD11</t>
  </si>
  <si>
    <t xml:space="preserve">NR2C1</t>
  </si>
  <si>
    <t xml:space="preserve">NR4A2</t>
  </si>
  <si>
    <t xml:space="preserve">NSUN6</t>
  </si>
  <si>
    <t xml:space="preserve">OAZ2</t>
  </si>
  <si>
    <t xml:space="preserve">ODR4</t>
  </si>
  <si>
    <t xml:space="preserve">OFD1</t>
  </si>
  <si>
    <t xml:space="preserve">OGT</t>
  </si>
  <si>
    <t xml:space="preserve">OR2W3</t>
  </si>
  <si>
    <t xml:space="preserve">OSGEPL1</t>
  </si>
  <si>
    <t xml:space="preserve">OXSM</t>
  </si>
  <si>
    <t xml:space="preserve">P2RX1</t>
  </si>
  <si>
    <t xml:space="preserve">PAPSS2</t>
  </si>
  <si>
    <t xml:space="preserve">PARP15</t>
  </si>
  <si>
    <t xml:space="preserve">PAXBP1</t>
  </si>
  <si>
    <t xml:space="preserve">PBX2</t>
  </si>
  <si>
    <t xml:space="preserve">PCID2</t>
  </si>
  <si>
    <t xml:space="preserve">PCSK6</t>
  </si>
  <si>
    <t xml:space="preserve">PCTP</t>
  </si>
  <si>
    <t xml:space="preserve">PDE3B</t>
  </si>
  <si>
    <t xml:space="preserve">PEA15</t>
  </si>
  <si>
    <t xml:space="preserve">PEAK3</t>
  </si>
  <si>
    <t xml:space="preserve">PEX3</t>
  </si>
  <si>
    <t xml:space="preserve">PFDN6</t>
  </si>
  <si>
    <t xml:space="preserve">PFKL</t>
  </si>
  <si>
    <t xml:space="preserve">PGAP1</t>
  </si>
  <si>
    <t xml:space="preserve">PGLS</t>
  </si>
  <si>
    <t xml:space="preserve">PGM3</t>
  </si>
  <si>
    <t xml:space="preserve">PIBF1</t>
  </si>
  <si>
    <t xml:space="preserve">PIGF</t>
  </si>
  <si>
    <t xml:space="preserve">PJA2</t>
  </si>
  <si>
    <t xml:space="preserve">PLAGL2</t>
  </si>
  <si>
    <t xml:space="preserve">PLEKHO2</t>
  </si>
  <si>
    <t xml:space="preserve">PLIN3</t>
  </si>
  <si>
    <t xml:space="preserve">PLOD1</t>
  </si>
  <si>
    <t xml:space="preserve">PLOD3</t>
  </si>
  <si>
    <t xml:space="preserve">PLXNB2</t>
  </si>
  <si>
    <t xml:space="preserve">PLXND1</t>
  </si>
  <si>
    <t xml:space="preserve">PMAIP1</t>
  </si>
  <si>
    <t xml:space="preserve">PMPCB</t>
  </si>
  <si>
    <t xml:space="preserve">PNISR</t>
  </si>
  <si>
    <t xml:space="preserve">PNN</t>
  </si>
  <si>
    <t xml:space="preserve">PNPLA6</t>
  </si>
  <si>
    <t xml:space="preserve">POC5</t>
  </si>
  <si>
    <t xml:space="preserve">POLI</t>
  </si>
  <si>
    <t xml:space="preserve">POR</t>
  </si>
  <si>
    <t xml:space="preserve">POT1</t>
  </si>
  <si>
    <t xml:space="preserve">POU2AF1</t>
  </si>
  <si>
    <t xml:space="preserve">PPDPF</t>
  </si>
  <si>
    <t xml:space="preserve">PPM1K</t>
  </si>
  <si>
    <t xml:space="preserve">PPP3CC</t>
  </si>
  <si>
    <t xml:space="preserve">PPP6R1</t>
  </si>
  <si>
    <t xml:space="preserve">PPT1</t>
  </si>
  <si>
    <t xml:space="preserve">PRDX5</t>
  </si>
  <si>
    <t xml:space="preserve">PRKCSH</t>
  </si>
  <si>
    <t xml:space="preserve">PRPF19</t>
  </si>
  <si>
    <t xml:space="preserve">PRPF39</t>
  </si>
  <si>
    <t xml:space="preserve">PRPF4B</t>
  </si>
  <si>
    <t xml:space="preserve">PRRC2A</t>
  </si>
  <si>
    <t xml:space="preserve">PTAR1</t>
  </si>
  <si>
    <t xml:space="preserve">PTCD3</t>
  </si>
  <si>
    <t xml:space="preserve">PTGS2</t>
  </si>
  <si>
    <t xml:space="preserve">PYCR2</t>
  </si>
  <si>
    <t xml:space="preserve">PYROXD1</t>
  </si>
  <si>
    <t xml:space="preserve">QSOX1</t>
  </si>
  <si>
    <t xml:space="preserve">RAB18</t>
  </si>
  <si>
    <t xml:space="preserve">RAB20</t>
  </si>
  <si>
    <t xml:space="preserve">RAB35</t>
  </si>
  <si>
    <t xml:space="preserve">RABGGTB</t>
  </si>
  <si>
    <t xml:space="preserve">RANBP6</t>
  </si>
  <si>
    <t xml:space="preserve">RAPH1</t>
  </si>
  <si>
    <t xml:space="preserve">RARA</t>
  </si>
  <si>
    <t xml:space="preserve">RARS2</t>
  </si>
  <si>
    <t xml:space="preserve">RASGRP4</t>
  </si>
  <si>
    <t xml:space="preserve">RBM25</t>
  </si>
  <si>
    <t xml:space="preserve">RBM39</t>
  </si>
  <si>
    <t xml:space="preserve">RBM41</t>
  </si>
  <si>
    <t xml:space="preserve">RCC2</t>
  </si>
  <si>
    <t xml:space="preserve">RFESD</t>
  </si>
  <si>
    <t xml:space="preserve">RGS1</t>
  </si>
  <si>
    <t xml:space="preserve">RGS2</t>
  </si>
  <si>
    <t xml:space="preserve">RGS6</t>
  </si>
  <si>
    <t xml:space="preserve">RIC3</t>
  </si>
  <si>
    <t xml:space="preserve">RILPL2</t>
  </si>
  <si>
    <t xml:space="preserve">RIMKLB</t>
  </si>
  <si>
    <t xml:space="preserve">RIN3</t>
  </si>
  <si>
    <t xml:space="preserve">RIPOR1</t>
  </si>
  <si>
    <t xml:space="preserve">RNF40</t>
  </si>
  <si>
    <t xml:space="preserve">RNF44</t>
  </si>
  <si>
    <t xml:space="preserve">RNPC3</t>
  </si>
  <si>
    <t xml:space="preserve">RNPEPL1</t>
  </si>
  <si>
    <t xml:space="preserve">RPGRIP1L</t>
  </si>
  <si>
    <t xml:space="preserve">RPS13</t>
  </si>
  <si>
    <t xml:space="preserve">RPS7</t>
  </si>
  <si>
    <t xml:space="preserve">RRAS</t>
  </si>
  <si>
    <t xml:space="preserve">RXRA</t>
  </si>
  <si>
    <t xml:space="preserve">SAMD3</t>
  </si>
  <si>
    <t xml:space="preserve">SART1</t>
  </si>
  <si>
    <t xml:space="preserve">SCML1</t>
  </si>
  <si>
    <t xml:space="preserve">SDCBP</t>
  </si>
  <si>
    <t xml:space="preserve">SEC61G</t>
  </si>
  <si>
    <t xml:space="preserve">SECTM1</t>
  </si>
  <si>
    <t xml:space="preserve">SELENON</t>
  </si>
  <si>
    <t xml:space="preserve">SENP7</t>
  </si>
  <si>
    <t xml:space="preserve">SERTAD3</t>
  </si>
  <si>
    <t xml:space="preserve">SF3A2</t>
  </si>
  <si>
    <t xml:space="preserve">SF3B1</t>
  </si>
  <si>
    <t xml:space="preserve">SGK1</t>
  </si>
  <si>
    <t xml:space="preserve">SH2D1A</t>
  </si>
  <si>
    <t xml:space="preserve">SH3BGRL3</t>
  </si>
  <si>
    <t xml:space="preserve">SHC1</t>
  </si>
  <si>
    <t xml:space="preserve">SHKBP1</t>
  </si>
  <si>
    <t xml:space="preserve">SHPRH</t>
  </si>
  <si>
    <t xml:space="preserve">SIDT2</t>
  </si>
  <si>
    <t xml:space="preserve">SIGLEC14</t>
  </si>
  <si>
    <t xml:space="preserve">SLAMF8</t>
  </si>
  <si>
    <t xml:space="preserve">SLC18B1</t>
  </si>
  <si>
    <t xml:space="preserve">SLC25A36</t>
  </si>
  <si>
    <t xml:space="preserve">SLC27A3</t>
  </si>
  <si>
    <t xml:space="preserve">SLC31A2</t>
  </si>
  <si>
    <t xml:space="preserve">SLC35A3</t>
  </si>
  <si>
    <t xml:space="preserve">SLC35D1</t>
  </si>
  <si>
    <t xml:space="preserve">SLC37A2</t>
  </si>
  <si>
    <t xml:space="preserve">SLC43A2</t>
  </si>
  <si>
    <t xml:space="preserve">SLC46A1</t>
  </si>
  <si>
    <t xml:space="preserve">SLC46A3</t>
  </si>
  <si>
    <t xml:space="preserve">SLC66A2</t>
  </si>
  <si>
    <t xml:space="preserve">SLC7A5</t>
  </si>
  <si>
    <t xml:space="preserve">SNN</t>
  </si>
  <si>
    <t xml:space="preserve">SNRNP25</t>
  </si>
  <si>
    <t xml:space="preserve">SNRPA1</t>
  </si>
  <si>
    <t xml:space="preserve">SNRPG</t>
  </si>
  <si>
    <t xml:space="preserve">SPI1</t>
  </si>
  <si>
    <t xml:space="preserve">SPICE1</t>
  </si>
  <si>
    <t xml:space="preserve">SPNS1</t>
  </si>
  <si>
    <t xml:space="preserve">SRF</t>
  </si>
  <si>
    <t xml:space="preserve">SRSF11</t>
  </si>
  <si>
    <t xml:space="preserve">ST13</t>
  </si>
  <si>
    <t xml:space="preserve">ST14</t>
  </si>
  <si>
    <t xml:space="preserve">STAG1</t>
  </si>
  <si>
    <t xml:space="preserve">STARD8</t>
  </si>
  <si>
    <t xml:space="preserve">STN1</t>
  </si>
  <si>
    <t xml:space="preserve">STX17</t>
  </si>
  <si>
    <t xml:space="preserve">SUPT20H</t>
  </si>
  <si>
    <t xml:space="preserve">SUPT7L</t>
  </si>
  <si>
    <t xml:space="preserve">SWT1</t>
  </si>
  <si>
    <t xml:space="preserve">SYNE3</t>
  </si>
  <si>
    <t xml:space="preserve">SYNJ2BP</t>
  </si>
  <si>
    <t xml:space="preserve">TAF1D</t>
  </si>
  <si>
    <t xml:space="preserve">TARBP1</t>
  </si>
  <si>
    <t xml:space="preserve">TBCK</t>
  </si>
  <si>
    <t xml:space="preserve">TCF7L2</t>
  </si>
  <si>
    <t xml:space="preserve">TCN2</t>
  </si>
  <si>
    <t xml:space="preserve">TENT5A</t>
  </si>
  <si>
    <t xml:space="preserve">TGFB1</t>
  </si>
  <si>
    <t xml:space="preserve">TGM2</t>
  </si>
  <si>
    <t xml:space="preserve">THADA</t>
  </si>
  <si>
    <t xml:space="preserve">THEMIS</t>
  </si>
  <si>
    <t xml:space="preserve">THOC1</t>
  </si>
  <si>
    <t xml:space="preserve">TIA1</t>
  </si>
  <si>
    <t xml:space="preserve">TIMP2</t>
  </si>
  <si>
    <t xml:space="preserve">TKT</t>
  </si>
  <si>
    <t xml:space="preserve">TLN1</t>
  </si>
  <si>
    <t xml:space="preserve">TMEM129</t>
  </si>
  <si>
    <t xml:space="preserve">TMEM161B</t>
  </si>
  <si>
    <t xml:space="preserve">TMEM229B</t>
  </si>
  <si>
    <t xml:space="preserve">TMEM71</t>
  </si>
  <si>
    <t xml:space="preserve">TMPPE</t>
  </si>
  <si>
    <t xml:space="preserve">TMX3</t>
  </si>
  <si>
    <t xml:space="preserve">TNF</t>
  </si>
  <si>
    <t xml:space="preserve">TOLLIP</t>
  </si>
  <si>
    <t xml:space="preserve">TPD52L2</t>
  </si>
  <si>
    <t xml:space="preserve">TPPP3</t>
  </si>
  <si>
    <t xml:space="preserve">TRAT1</t>
  </si>
  <si>
    <t xml:space="preserve">TRIM21</t>
  </si>
  <si>
    <t xml:space="preserve">TRIM22</t>
  </si>
  <si>
    <t xml:space="preserve">TRIM23</t>
  </si>
  <si>
    <t xml:space="preserve">TRIM26</t>
  </si>
  <si>
    <t xml:space="preserve">TRIM5</t>
  </si>
  <si>
    <t xml:space="preserve">TRIM6</t>
  </si>
  <si>
    <t xml:space="preserve">TRMT11</t>
  </si>
  <si>
    <t xml:space="preserve">TRMT13</t>
  </si>
  <si>
    <t xml:space="preserve">TSEN15</t>
  </si>
  <si>
    <t xml:space="preserve">TSPAN33</t>
  </si>
  <si>
    <t xml:space="preserve">TTC13</t>
  </si>
  <si>
    <t xml:space="preserve">TTC14</t>
  </si>
  <si>
    <t xml:space="preserve">TTC21B</t>
  </si>
  <si>
    <t xml:space="preserve">TTN</t>
  </si>
  <si>
    <t xml:space="preserve">TTYH3</t>
  </si>
  <si>
    <t xml:space="preserve">UBALD1</t>
  </si>
  <si>
    <t xml:space="preserve">UHRF2</t>
  </si>
  <si>
    <t xml:space="preserve">UNC93B1</t>
  </si>
  <si>
    <t xml:space="preserve">UPF1</t>
  </si>
  <si>
    <t xml:space="preserve">UQCRC2</t>
  </si>
  <si>
    <t xml:space="preserve">USF1</t>
  </si>
  <si>
    <t xml:space="preserve">USP12</t>
  </si>
  <si>
    <t xml:space="preserve">USP16</t>
  </si>
  <si>
    <t xml:space="preserve">USP47</t>
  </si>
  <si>
    <t xml:space="preserve">USP53</t>
  </si>
  <si>
    <t xml:space="preserve">USP8</t>
  </si>
  <si>
    <t xml:space="preserve">UXT</t>
  </si>
  <si>
    <t xml:space="preserve">VAMP8</t>
  </si>
  <si>
    <t xml:space="preserve">VDR</t>
  </si>
  <si>
    <t xml:space="preserve">VKORC1L1</t>
  </si>
  <si>
    <t xml:space="preserve">VPS13A</t>
  </si>
  <si>
    <t xml:space="preserve">VPS18</t>
  </si>
  <si>
    <t xml:space="preserve">VPS45</t>
  </si>
  <si>
    <t xml:space="preserve">VSIR</t>
  </si>
  <si>
    <t xml:space="preserve">WAS</t>
  </si>
  <si>
    <t xml:space="preserve">WDR19</t>
  </si>
  <si>
    <t xml:space="preserve">WDR33</t>
  </si>
  <si>
    <t xml:space="preserve">WDR75</t>
  </si>
  <si>
    <t xml:space="preserve">WDR81</t>
  </si>
  <si>
    <t xml:space="preserve">XRN2</t>
  </si>
  <si>
    <t xml:space="preserve">YBX3</t>
  </si>
  <si>
    <t xml:space="preserve">YIF1B</t>
  </si>
  <si>
    <t xml:space="preserve">YIPF4</t>
  </si>
  <si>
    <t xml:space="preserve">ZBTB7A</t>
  </si>
  <si>
    <t xml:space="preserve">ZDHHC6</t>
  </si>
  <si>
    <t xml:space="preserve">ZFAND1</t>
  </si>
  <si>
    <t xml:space="preserve">ZFHX3</t>
  </si>
  <si>
    <t xml:space="preserve">ZMAT1</t>
  </si>
  <si>
    <t xml:space="preserve">ZMIZ1</t>
  </si>
  <si>
    <t xml:space="preserve">ZNF131</t>
  </si>
  <si>
    <t xml:space="preserve">ZNF141</t>
  </si>
  <si>
    <t xml:space="preserve">ZNF248</t>
  </si>
  <si>
    <t xml:space="preserve">ZNF266</t>
  </si>
  <si>
    <t xml:space="preserve">ZNF267</t>
  </si>
  <si>
    <t xml:space="preserve">ZNF296</t>
  </si>
  <si>
    <t xml:space="preserve">ZNF385A</t>
  </si>
  <si>
    <t xml:space="preserve">ZNF449</t>
  </si>
  <si>
    <t xml:space="preserve">ZNF616</t>
  </si>
  <si>
    <t xml:space="preserve">ZNF678</t>
  </si>
  <si>
    <t xml:space="preserve">ZNF680</t>
  </si>
  <si>
    <t xml:space="preserve">ZNF721</t>
  </si>
  <si>
    <t xml:space="preserve">ZNF808</t>
  </si>
  <si>
    <t xml:space="preserve">ZNF83</t>
  </si>
  <si>
    <t xml:space="preserve">ZNF865</t>
  </si>
  <si>
    <t xml:space="preserve">ZRANB2</t>
  </si>
  <si>
    <t xml:space="preserve">ZYX</t>
  </si>
  <si>
    <t xml:space="preserve">Abbreviations: DGs, differential expression genes;  d1pm, day 1 post meridiem; d7, day 7; FC, fold chang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7"/>
  <sheetViews>
    <sheetView showFormulas="false" showGridLines="false" showRowColHeaders="true" showZeros="true" rightToLeft="false" tabSelected="true" showOutlineSymbols="true" defaultGridColor="true" view="normal" topLeftCell="A489" colorId="64" zoomScale="100" zoomScaleNormal="100" zoomScalePageLayoutView="100" workbookViewId="0">
      <selection pane="topLeft" activeCell="M12" activeCellId="0" sqref="M12"/>
    </sheetView>
  </sheetViews>
  <sheetFormatPr defaultColWidth="9.0546875" defaultRowHeight="10.15" zeroHeight="false" outlineLevelRow="0" outlineLevelCol="0"/>
  <cols>
    <col collapsed="false" customWidth="true" hidden="false" outlineLevel="0" max="2" min="2" style="1" width="11.05"/>
    <col collapsed="false" customWidth="true" hidden="false" outlineLevel="0" max="3" min="3" style="2" width="8.59"/>
    <col collapsed="false" customWidth="true" hidden="false" outlineLevel="0" max="4" min="4" style="2" width="6.46"/>
    <col collapsed="false" customWidth="true" hidden="false" outlineLevel="0" max="5" min="5" style="3" width="8.59"/>
    <col collapsed="false" customWidth="true" hidden="false" outlineLevel="0" max="6" min="6" style="1" width="5.59"/>
    <col collapsed="false" customWidth="true" hidden="false" outlineLevel="0" max="8" min="7" style="2" width="8.59"/>
    <col collapsed="false" customWidth="true" hidden="false" outlineLevel="0" max="9" min="9" style="3" width="8.59"/>
    <col collapsed="false" customWidth="false" hidden="false" outlineLevel="0" max="257" min="11" style="4" width="9.06"/>
  </cols>
  <sheetData>
    <row r="1" customFormat="false" ht="14.25" hidden="false" customHeight="false" outlineLevel="0" collapsed="false">
      <c r="A1" s="5"/>
      <c r="B1" s="6"/>
      <c r="C1" s="6"/>
      <c r="D1" s="6"/>
      <c r="E1" s="6"/>
      <c r="F1" s="6"/>
      <c r="G1" s="6"/>
      <c r="H1" s="6"/>
      <c r="I1" s="6"/>
      <c r="J1" s="5"/>
    </row>
    <row r="2" customFormat="false" ht="14.65" hidden="false" customHeight="false" outlineLevel="0" collapsed="false">
      <c r="A2" s="5"/>
      <c r="B2" s="7" t="s">
        <v>0</v>
      </c>
      <c r="C2" s="7"/>
      <c r="D2" s="7"/>
      <c r="E2" s="7"/>
      <c r="F2" s="7"/>
      <c r="G2" s="7"/>
      <c r="H2" s="7"/>
      <c r="I2" s="7"/>
      <c r="J2" s="5"/>
    </row>
    <row r="3" customFormat="false" ht="15" hidden="false" customHeight="false" outlineLevel="0" collapsed="false">
      <c r="A3" s="5"/>
      <c r="B3" s="8"/>
      <c r="C3" s="9" t="s">
        <v>1</v>
      </c>
      <c r="D3" s="9"/>
      <c r="E3" s="9"/>
      <c r="F3" s="10"/>
      <c r="G3" s="9" t="s">
        <v>2</v>
      </c>
      <c r="H3" s="9"/>
      <c r="I3" s="9"/>
      <c r="J3" s="5"/>
    </row>
    <row r="4" s="15" customFormat="true" ht="21" hidden="false" customHeight="false" outlineLevel="0" collapsed="false">
      <c r="A4" s="5"/>
      <c r="B4" s="11" t="s">
        <v>3</v>
      </c>
      <c r="C4" s="12" t="s">
        <v>4</v>
      </c>
      <c r="D4" s="12" t="s">
        <v>5</v>
      </c>
      <c r="E4" s="13" t="s">
        <v>6</v>
      </c>
      <c r="F4" s="11"/>
      <c r="G4" s="12" t="s">
        <v>4</v>
      </c>
      <c r="H4" s="12" t="s">
        <v>5</v>
      </c>
      <c r="I4" s="14" t="s">
        <v>6</v>
      </c>
      <c r="J4" s="5"/>
    </row>
    <row r="5" customFormat="false" ht="10.5" hidden="false" customHeight="false" outlineLevel="0" collapsed="false">
      <c r="A5" s="5"/>
      <c r="B5" s="1" t="s">
        <v>7</v>
      </c>
      <c r="C5" s="2" t="n">
        <v>6.28048714567355</v>
      </c>
      <c r="D5" s="2" t="n">
        <v>5.87458551578037E-005</v>
      </c>
      <c r="E5" s="3" t="n">
        <v>-1.41080198967536</v>
      </c>
      <c r="G5" s="2" t="n">
        <v>6.24143628791736</v>
      </c>
      <c r="H5" s="2" t="n">
        <v>5.2422697565234E-006</v>
      </c>
      <c r="I5" s="3" t="n">
        <v>-2.79698071816952</v>
      </c>
      <c r="J5" s="5"/>
    </row>
    <row r="6" customFormat="false" ht="10.15" hidden="false" customHeight="false" outlineLevel="0" collapsed="false">
      <c r="A6" s="5"/>
      <c r="B6" s="1" t="s">
        <v>8</v>
      </c>
      <c r="C6" s="2" t="n">
        <v>6.1120819192314</v>
      </c>
      <c r="D6" s="2" t="n">
        <v>0.000686266467772806</v>
      </c>
      <c r="E6" s="3" t="n">
        <v>-1.93850936070058</v>
      </c>
      <c r="G6" s="2" t="n">
        <v>6.14840516261157</v>
      </c>
      <c r="H6" s="2" t="n">
        <v>0.000929977773220761</v>
      </c>
      <c r="I6" s="3" t="n">
        <v>2.19995013569726</v>
      </c>
      <c r="J6" s="5"/>
    </row>
    <row r="7" customFormat="false" ht="10.15" hidden="false" customHeight="false" outlineLevel="0" collapsed="false">
      <c r="A7" s="5"/>
      <c r="B7" s="1" t="s">
        <v>9</v>
      </c>
      <c r="C7" s="2" t="n">
        <v>7.64726517632645</v>
      </c>
      <c r="D7" s="2" t="n">
        <v>6.95814997441062E-007</v>
      </c>
      <c r="E7" s="3" t="n">
        <v>-1.70374865295503</v>
      </c>
      <c r="G7" s="2" t="n">
        <v>7.64537701444628</v>
      </c>
      <c r="H7" s="2" t="n">
        <v>5.12430993989938E-007</v>
      </c>
      <c r="I7" s="3" t="n">
        <v>-5.04861407316416</v>
      </c>
      <c r="J7" s="5"/>
    </row>
    <row r="8" customFormat="false" ht="10.15" hidden="false" customHeight="false" outlineLevel="0" collapsed="false">
      <c r="A8" s="5"/>
      <c r="B8" s="1" t="s">
        <v>10</v>
      </c>
      <c r="C8" s="2" t="n">
        <v>6.66416150553719</v>
      </c>
      <c r="D8" s="2" t="n">
        <v>0.0272652499483508</v>
      </c>
      <c r="E8" s="3" t="n">
        <v>1.47497259721942</v>
      </c>
      <c r="G8" s="2" t="n">
        <v>6.79987659352479</v>
      </c>
      <c r="H8" s="2" t="n">
        <v>6.34505924991313E-005</v>
      </c>
      <c r="I8" s="3" t="n">
        <v>-2.34692902852646</v>
      </c>
      <c r="J8" s="5"/>
    </row>
    <row r="9" customFormat="false" ht="10.15" hidden="false" customHeight="false" outlineLevel="0" collapsed="false">
      <c r="A9" s="5"/>
      <c r="B9" s="1" t="s">
        <v>11</v>
      </c>
      <c r="C9" s="2" t="n">
        <v>7.03780299510744</v>
      </c>
      <c r="D9" s="2" t="n">
        <v>1.17675418763734E-005</v>
      </c>
      <c r="E9" s="3" t="n">
        <v>1.79975333531886</v>
      </c>
      <c r="G9" s="2" t="n">
        <v>6.95687892373967</v>
      </c>
      <c r="H9" s="2" t="n">
        <v>0.00331047594032119</v>
      </c>
      <c r="I9" s="3" t="n">
        <v>-2.96498386532967</v>
      </c>
      <c r="J9" s="5"/>
    </row>
    <row r="10" customFormat="false" ht="10.15" hidden="false" customHeight="false" outlineLevel="0" collapsed="false">
      <c r="A10" s="5"/>
      <c r="B10" s="1" t="s">
        <v>12</v>
      </c>
      <c r="C10" s="2" t="n">
        <v>8.38996829383058</v>
      </c>
      <c r="D10" s="2" t="n">
        <v>0.000389426640603409</v>
      </c>
      <c r="E10" s="3" t="n">
        <v>1.33241593295698</v>
      </c>
      <c r="G10" s="2" t="n">
        <v>8.41609290533884</v>
      </c>
      <c r="H10" s="2" t="n">
        <v>0.000283398007583086</v>
      </c>
      <c r="I10" s="3" t="n">
        <v>-2.09456258792277</v>
      </c>
      <c r="J10" s="5"/>
    </row>
    <row r="11" customFormat="false" ht="10.15" hidden="false" customHeight="false" outlineLevel="0" collapsed="false">
      <c r="A11" s="5"/>
      <c r="B11" s="1" t="s">
        <v>13</v>
      </c>
      <c r="C11" s="2" t="n">
        <v>7.22992098032645</v>
      </c>
      <c r="D11" s="2" t="n">
        <v>0.000350039265663279</v>
      </c>
      <c r="E11" s="3" t="n">
        <v>-1.53668716347251</v>
      </c>
      <c r="G11" s="2" t="n">
        <v>7.18937849861157</v>
      </c>
      <c r="H11" s="2" t="n">
        <v>0.000112289832164382</v>
      </c>
      <c r="I11" s="3" t="n">
        <v>-2.29684439007503</v>
      </c>
      <c r="J11" s="5"/>
    </row>
    <row r="12" customFormat="false" ht="10.15" hidden="false" customHeight="false" outlineLevel="0" collapsed="false">
      <c r="A12" s="5"/>
      <c r="B12" s="1" t="s">
        <v>14</v>
      </c>
      <c r="C12" s="2" t="n">
        <v>6.62600787431818</v>
      </c>
      <c r="D12" s="2" t="n">
        <v>0.00055123788301755</v>
      </c>
      <c r="E12" s="3" t="n">
        <v>-1.64496015602745</v>
      </c>
      <c r="G12" s="2" t="n">
        <v>6.6072820211405</v>
      </c>
      <c r="H12" s="2" t="n">
        <v>8.26711234394909E-007</v>
      </c>
      <c r="I12" s="3" t="n">
        <v>-2.05025536755441</v>
      </c>
      <c r="J12" s="5"/>
    </row>
    <row r="13" customFormat="false" ht="10.15" hidden="false" customHeight="false" outlineLevel="0" collapsed="false">
      <c r="A13" s="5"/>
      <c r="B13" s="1" t="s">
        <v>15</v>
      </c>
      <c r="C13" s="2" t="n">
        <v>6.08450783303719</v>
      </c>
      <c r="D13" s="2" t="n">
        <v>0.000637414679599663</v>
      </c>
      <c r="E13" s="3" t="n">
        <v>1.38086807535132</v>
      </c>
      <c r="G13" s="2" t="n">
        <v>6.17193075385537</v>
      </c>
      <c r="H13" s="2" t="n">
        <v>5.48425772655709E-006</v>
      </c>
      <c r="I13" s="3" t="n">
        <v>1.99389740261232</v>
      </c>
      <c r="J13" s="5"/>
    </row>
    <row r="14" customFormat="false" ht="10.15" hidden="false" customHeight="false" outlineLevel="0" collapsed="false">
      <c r="A14" s="5"/>
      <c r="B14" s="1" t="s">
        <v>16</v>
      </c>
      <c r="C14" s="2" t="n">
        <v>6.71791672350413</v>
      </c>
      <c r="D14" s="2" t="n">
        <v>0.00122635650869965</v>
      </c>
      <c r="E14" s="3" t="n">
        <v>-1.46448084481166</v>
      </c>
      <c r="G14" s="2" t="n">
        <v>6.73458070876446</v>
      </c>
      <c r="H14" s="2" t="n">
        <v>0.00245977827745113</v>
      </c>
      <c r="I14" s="3" t="n">
        <v>1.81285127920661</v>
      </c>
      <c r="J14" s="5"/>
    </row>
    <row r="15" customFormat="false" ht="10.15" hidden="false" customHeight="false" outlineLevel="0" collapsed="false">
      <c r="A15" s="5"/>
      <c r="B15" s="1" t="s">
        <v>17</v>
      </c>
      <c r="C15" s="2" t="n">
        <v>7.40033764226033</v>
      </c>
      <c r="D15" s="2" t="n">
        <v>1.47747959402288E-005</v>
      </c>
      <c r="E15" s="3" t="n">
        <v>-1.28176470469264</v>
      </c>
      <c r="G15" s="2" t="n">
        <v>7.36280227327686</v>
      </c>
      <c r="H15" s="2" t="n">
        <v>5.73744583758264E-005</v>
      </c>
      <c r="I15" s="3" t="n">
        <v>2.76613845107767</v>
      </c>
      <c r="J15" s="5"/>
    </row>
    <row r="16" customFormat="false" ht="10.15" hidden="false" customHeight="false" outlineLevel="0" collapsed="false">
      <c r="A16" s="5"/>
      <c r="B16" s="1" t="s">
        <v>18</v>
      </c>
      <c r="C16" s="2" t="n">
        <v>6.9820794432562</v>
      </c>
      <c r="D16" s="2" t="n">
        <v>0.00162033003368005</v>
      </c>
      <c r="E16" s="3" t="n">
        <v>-1.97364868962267</v>
      </c>
      <c r="G16" s="2" t="n">
        <v>6.90384886699174</v>
      </c>
      <c r="H16" s="2" t="n">
        <v>1.03689719881034E-005</v>
      </c>
      <c r="I16" s="3" t="n">
        <v>2.87233311421401</v>
      </c>
      <c r="J16" s="5"/>
    </row>
    <row r="17" customFormat="false" ht="10.15" hidden="false" customHeight="false" outlineLevel="0" collapsed="false">
      <c r="A17" s="5"/>
      <c r="B17" s="1" t="s">
        <v>19</v>
      </c>
      <c r="C17" s="2" t="n">
        <v>6.06609678207025</v>
      </c>
      <c r="D17" s="2" t="n">
        <v>0.0131688699795635</v>
      </c>
      <c r="E17" s="3" t="n">
        <v>-1.31629721563695</v>
      </c>
      <c r="G17" s="2" t="n">
        <v>5.93310835052479</v>
      </c>
      <c r="H17" s="2" t="n">
        <v>4.45737918485968E-005</v>
      </c>
      <c r="I17" s="3" t="n">
        <v>-2.39402772456567</v>
      </c>
      <c r="J17" s="5"/>
    </row>
    <row r="18" customFormat="false" ht="10.15" hidden="false" customHeight="false" outlineLevel="0" collapsed="false">
      <c r="A18" s="5"/>
      <c r="B18" s="1" t="s">
        <v>20</v>
      </c>
      <c r="C18" s="2" t="n">
        <v>9.8279351754876</v>
      </c>
      <c r="D18" s="2" t="n">
        <v>0.00010375472750837</v>
      </c>
      <c r="E18" s="3" t="n">
        <v>1.89119679997388</v>
      </c>
      <c r="G18" s="2" t="n">
        <v>9.77469915491322</v>
      </c>
      <c r="H18" s="2" t="n">
        <v>0.000325199993663222</v>
      </c>
      <c r="I18" s="3" t="n">
        <v>1.68278661803533</v>
      </c>
      <c r="J18" s="5"/>
    </row>
    <row r="19" customFormat="false" ht="10.15" hidden="false" customHeight="false" outlineLevel="0" collapsed="false">
      <c r="A19" s="5"/>
      <c r="B19" s="1" t="s">
        <v>21</v>
      </c>
      <c r="C19" s="2" t="n">
        <v>7.79272053165289</v>
      </c>
      <c r="D19" s="2" t="n">
        <v>1.95201222928347E-005</v>
      </c>
      <c r="E19" s="3" t="n">
        <v>1.45016618784712</v>
      </c>
      <c r="G19" s="2" t="n">
        <v>7.78218766534297</v>
      </c>
      <c r="H19" s="2" t="n">
        <v>0.00019233408203263</v>
      </c>
      <c r="I19" s="3" t="n">
        <v>-2.42975642826823</v>
      </c>
      <c r="J19" s="5"/>
    </row>
    <row r="20" customFormat="false" ht="10.15" hidden="false" customHeight="false" outlineLevel="0" collapsed="false">
      <c r="A20" s="5"/>
      <c r="B20" s="1" t="s">
        <v>22</v>
      </c>
      <c r="C20" s="2" t="n">
        <v>6.72497851119008</v>
      </c>
      <c r="D20" s="2" t="n">
        <v>0.00039021227555308</v>
      </c>
      <c r="E20" s="3" t="n">
        <v>-1.60833762890187</v>
      </c>
      <c r="G20" s="2" t="n">
        <v>6.63765612250826</v>
      </c>
      <c r="H20" s="2" t="n">
        <v>3.06297413854218E-005</v>
      </c>
      <c r="I20" s="3" t="n">
        <v>-1.87938637581316</v>
      </c>
      <c r="J20" s="5"/>
    </row>
    <row r="21" customFormat="false" ht="10.15" hidden="false" customHeight="false" outlineLevel="0" collapsed="false">
      <c r="A21" s="5"/>
      <c r="B21" s="1" t="s">
        <v>23</v>
      </c>
      <c r="C21" s="2" t="n">
        <v>6.81062579218595</v>
      </c>
      <c r="D21" s="2" t="n">
        <v>0.000118732543450082</v>
      </c>
      <c r="E21" s="3" t="n">
        <v>-2.62191440688921</v>
      </c>
      <c r="G21" s="2" t="n">
        <v>6.8942987291281</v>
      </c>
      <c r="H21" s="2" t="n">
        <v>0.000260729426713569</v>
      </c>
      <c r="I21" s="3" t="n">
        <v>-2.33274314912445</v>
      </c>
      <c r="J21" s="5"/>
    </row>
    <row r="22" customFormat="false" ht="10.15" hidden="false" customHeight="false" outlineLevel="0" collapsed="false">
      <c r="A22" s="5"/>
      <c r="B22" s="1" t="s">
        <v>24</v>
      </c>
      <c r="C22" s="2" t="n">
        <v>8.55487055233471</v>
      </c>
      <c r="D22" s="2" t="n">
        <v>4.61092894740562E-008</v>
      </c>
      <c r="E22" s="3" t="n">
        <v>2.45358751439054</v>
      </c>
      <c r="G22" s="2" t="n">
        <v>8.39825481666942</v>
      </c>
      <c r="H22" s="2" t="n">
        <v>0.00765361783804398</v>
      </c>
      <c r="I22" s="3" t="n">
        <v>1.60654750057552</v>
      </c>
      <c r="J22" s="5"/>
    </row>
    <row r="23" customFormat="false" ht="10.15" hidden="false" customHeight="false" outlineLevel="0" collapsed="false">
      <c r="A23" s="5"/>
      <c r="B23" s="1" t="s">
        <v>25</v>
      </c>
      <c r="C23" s="2" t="n">
        <v>9.18966894349587</v>
      </c>
      <c r="D23" s="2" t="n">
        <v>0.003990504286142</v>
      </c>
      <c r="E23" s="3" t="n">
        <v>-2.08234556443044</v>
      </c>
      <c r="G23" s="2" t="n">
        <v>9.09381113147934</v>
      </c>
      <c r="H23" s="2" t="n">
        <v>5.40203132718738E-005</v>
      </c>
      <c r="I23" s="3" t="n">
        <v>1.71604496082287</v>
      </c>
      <c r="J23" s="5"/>
    </row>
    <row r="24" customFormat="false" ht="10.15" hidden="false" customHeight="false" outlineLevel="0" collapsed="false">
      <c r="A24" s="5"/>
      <c r="B24" s="1" t="s">
        <v>26</v>
      </c>
      <c r="C24" s="2" t="n">
        <v>8.60770388771074</v>
      </c>
      <c r="D24" s="2" t="n">
        <v>0.0226620301890542</v>
      </c>
      <c r="E24" s="3" t="n">
        <v>-1.70368911716754</v>
      </c>
      <c r="G24" s="2" t="n">
        <v>8.51033232869421</v>
      </c>
      <c r="H24" s="2" t="n">
        <v>0.000486578256417667</v>
      </c>
      <c r="I24" s="3" t="n">
        <v>1.87524153993771</v>
      </c>
      <c r="J24" s="5"/>
    </row>
    <row r="25" customFormat="false" ht="10.15" hidden="false" customHeight="false" outlineLevel="0" collapsed="false">
      <c r="A25" s="5"/>
      <c r="B25" s="1" t="s">
        <v>27</v>
      </c>
      <c r="C25" s="2" t="n">
        <v>7.84859680014463</v>
      </c>
      <c r="D25" s="2" t="n">
        <v>0.000672492078751105</v>
      </c>
      <c r="E25" s="3" t="n">
        <v>-2.82551037584808</v>
      </c>
      <c r="G25" s="2" t="n">
        <v>7.77915216821901</v>
      </c>
      <c r="H25" s="2" t="n">
        <v>1.20604898521665E-005</v>
      </c>
      <c r="I25" s="3" t="n">
        <v>3.79334168619444</v>
      </c>
      <c r="J25" s="5"/>
    </row>
    <row r="26" customFormat="false" ht="10.15" hidden="false" customHeight="false" outlineLevel="0" collapsed="false">
      <c r="A26" s="5"/>
      <c r="B26" s="1" t="s">
        <v>28</v>
      </c>
      <c r="C26" s="2" t="n">
        <v>7.49201715109091</v>
      </c>
      <c r="D26" s="2" t="n">
        <v>1.0535208128902E-006</v>
      </c>
      <c r="E26" s="3" t="n">
        <v>-1.79021802250985</v>
      </c>
      <c r="G26" s="2" t="n">
        <v>7.41030762299587</v>
      </c>
      <c r="H26" s="2" t="n">
        <v>6.7123183683034E-008</v>
      </c>
      <c r="I26" s="3" t="n">
        <v>1.96126595163752</v>
      </c>
      <c r="J26" s="5"/>
    </row>
    <row r="27" customFormat="false" ht="10.15" hidden="false" customHeight="false" outlineLevel="0" collapsed="false">
      <c r="A27" s="5"/>
      <c r="B27" s="1" t="s">
        <v>29</v>
      </c>
      <c r="C27" s="2" t="n">
        <v>8.99155065261984</v>
      </c>
      <c r="D27" s="2" t="n">
        <v>0.0455480982394432</v>
      </c>
      <c r="E27" s="3" t="n">
        <v>1.53969012033373</v>
      </c>
      <c r="G27" s="2" t="n">
        <v>9.0139416616157</v>
      </c>
      <c r="H27" s="2" t="n">
        <v>0.0152611390429675</v>
      </c>
      <c r="I27" s="3" t="n">
        <v>-1.66105636654338</v>
      </c>
      <c r="J27" s="5"/>
    </row>
    <row r="28" customFormat="false" ht="10.15" hidden="false" customHeight="false" outlineLevel="0" collapsed="false">
      <c r="A28" s="5"/>
      <c r="B28" s="1" t="s">
        <v>30</v>
      </c>
      <c r="C28" s="2" t="n">
        <v>7.9279279567314</v>
      </c>
      <c r="D28" s="2" t="n">
        <v>1.54217104768518E-005</v>
      </c>
      <c r="E28" s="3" t="n">
        <v>-1.36470696479291</v>
      </c>
      <c r="G28" s="2" t="n">
        <v>7.92021321383471</v>
      </c>
      <c r="H28" s="2" t="n">
        <v>0.000102045639077882</v>
      </c>
      <c r="I28" s="3" t="n">
        <v>1.49768050068789</v>
      </c>
      <c r="J28" s="5"/>
    </row>
    <row r="29" customFormat="false" ht="10.15" hidden="false" customHeight="false" outlineLevel="0" collapsed="false">
      <c r="A29" s="5"/>
      <c r="B29" s="1" t="s">
        <v>31</v>
      </c>
      <c r="C29" s="2" t="n">
        <v>8.66872474766942</v>
      </c>
      <c r="D29" s="2" t="n">
        <v>8.1939678204126E-007</v>
      </c>
      <c r="E29" s="3" t="n">
        <v>1.43630806648059</v>
      </c>
      <c r="G29" s="2" t="n">
        <v>8.67960090555785</v>
      </c>
      <c r="H29" s="2" t="n">
        <v>8.39480515540815E-006</v>
      </c>
      <c r="I29" s="3" t="n">
        <v>1.94605545750263</v>
      </c>
      <c r="J29" s="5"/>
    </row>
    <row r="30" customFormat="false" ht="10.15" hidden="false" customHeight="false" outlineLevel="0" collapsed="false">
      <c r="A30" s="5"/>
      <c r="B30" s="1" t="s">
        <v>32</v>
      </c>
      <c r="C30" s="2" t="n">
        <v>6.56241457091322</v>
      </c>
      <c r="D30" s="2" t="n">
        <v>0.000124616840211445</v>
      </c>
      <c r="E30" s="3" t="n">
        <v>1.78689738626063</v>
      </c>
      <c r="G30" s="2" t="n">
        <v>6.64157896383884</v>
      </c>
      <c r="H30" s="2" t="n">
        <v>4.40799877864535E-005</v>
      </c>
      <c r="I30" s="3" t="n">
        <v>-1.93484070405466</v>
      </c>
      <c r="J30" s="5"/>
    </row>
    <row r="31" customFormat="false" ht="10.15" hidden="false" customHeight="false" outlineLevel="0" collapsed="false">
      <c r="A31" s="5"/>
      <c r="B31" s="1" t="s">
        <v>33</v>
      </c>
      <c r="C31" s="2" t="n">
        <v>4.5080958109876</v>
      </c>
      <c r="D31" s="2" t="n">
        <v>0.0317775234194932</v>
      </c>
      <c r="E31" s="3" t="n">
        <v>1.39760342988423</v>
      </c>
      <c r="G31" s="2" t="n">
        <v>4.62513250440909</v>
      </c>
      <c r="H31" s="2" t="n">
        <v>0.00167248400368355</v>
      </c>
      <c r="I31" s="3" t="n">
        <v>2.45057736000931</v>
      </c>
      <c r="J31" s="5"/>
    </row>
    <row r="32" customFormat="false" ht="10.15" hidden="false" customHeight="false" outlineLevel="0" collapsed="false">
      <c r="A32" s="5"/>
      <c r="B32" s="1" t="s">
        <v>34</v>
      </c>
      <c r="C32" s="2" t="n">
        <v>8.8587719471405</v>
      </c>
      <c r="D32" s="2" t="n">
        <v>5.24688194071347E-006</v>
      </c>
      <c r="E32" s="3" t="n">
        <v>-2.61449673706272</v>
      </c>
      <c r="G32" s="2" t="n">
        <v>8.94462651166116</v>
      </c>
      <c r="H32" s="2" t="n">
        <v>7.0226122593538E-008</v>
      </c>
      <c r="I32" s="3" t="n">
        <v>-2.33308437650766</v>
      </c>
      <c r="J32" s="5"/>
    </row>
    <row r="33" customFormat="false" ht="10.15" hidden="false" customHeight="false" outlineLevel="0" collapsed="false">
      <c r="A33" s="5"/>
      <c r="B33" s="1" t="s">
        <v>35</v>
      </c>
      <c r="C33" s="2" t="n">
        <v>7.41574679782645</v>
      </c>
      <c r="D33" s="2" t="n">
        <v>5.42954916186895E-006</v>
      </c>
      <c r="E33" s="3" t="n">
        <v>-1.55134916478021</v>
      </c>
      <c r="G33" s="2" t="n">
        <v>7.39689610931818</v>
      </c>
      <c r="H33" s="2" t="n">
        <v>0.000198397325124752</v>
      </c>
      <c r="I33" s="3" t="n">
        <v>-2.04409135715171</v>
      </c>
      <c r="J33" s="5"/>
    </row>
    <row r="34" customFormat="false" ht="10.15" hidden="false" customHeight="false" outlineLevel="0" collapsed="false">
      <c r="A34" s="5"/>
      <c r="B34" s="1" t="s">
        <v>36</v>
      </c>
      <c r="C34" s="2" t="n">
        <v>9.43967592597934</v>
      </c>
      <c r="D34" s="2" t="n">
        <v>0.000277738082023482</v>
      </c>
      <c r="E34" s="3" t="n">
        <v>-1.32610144720071</v>
      </c>
      <c r="G34" s="2" t="n">
        <v>9.32523735172727</v>
      </c>
      <c r="H34" s="2" t="n">
        <v>4.33851675879147E-007</v>
      </c>
      <c r="I34" s="3" t="n">
        <v>-3.09427967933895</v>
      </c>
      <c r="J34" s="5"/>
    </row>
    <row r="35" customFormat="false" ht="10.15" hidden="false" customHeight="false" outlineLevel="0" collapsed="false">
      <c r="A35" s="5"/>
      <c r="B35" s="1" t="s">
        <v>37</v>
      </c>
      <c r="C35" s="2" t="n">
        <v>5.34661008847521</v>
      </c>
      <c r="D35" s="2" t="n">
        <v>0.0250122754351673</v>
      </c>
      <c r="E35" s="3" t="n">
        <v>1.28724024228555</v>
      </c>
      <c r="G35" s="2" t="n">
        <v>5.42152566267769</v>
      </c>
      <c r="H35" s="2" t="n">
        <v>0.00220664442823682</v>
      </c>
      <c r="I35" s="3" t="n">
        <v>2.27764296968794</v>
      </c>
      <c r="J35" s="5"/>
    </row>
    <row r="36" customFormat="false" ht="10.15" hidden="false" customHeight="false" outlineLevel="0" collapsed="false">
      <c r="A36" s="5"/>
      <c r="B36" s="1" t="s">
        <v>38</v>
      </c>
      <c r="C36" s="2" t="n">
        <v>9.06015660804545</v>
      </c>
      <c r="D36" s="2" t="n">
        <v>2.06857472365422E-007</v>
      </c>
      <c r="E36" s="3" t="n">
        <v>1.6057754457762</v>
      </c>
      <c r="G36" s="2" t="n">
        <v>9.04821959007438</v>
      </c>
      <c r="H36" s="2" t="n">
        <v>6.33228212592102E-007</v>
      </c>
      <c r="I36" s="3" t="n">
        <v>1.36123783154927</v>
      </c>
      <c r="J36" s="5"/>
    </row>
    <row r="37" customFormat="false" ht="10.15" hidden="false" customHeight="false" outlineLevel="0" collapsed="false">
      <c r="A37" s="5"/>
      <c r="B37" s="1" t="s">
        <v>39</v>
      </c>
      <c r="C37" s="2" t="n">
        <v>7.70693456118595</v>
      </c>
      <c r="D37" s="2" t="n">
        <v>7.89427816402674E-006</v>
      </c>
      <c r="E37" s="3" t="n">
        <v>-1.33814482576951</v>
      </c>
      <c r="G37" s="2" t="n">
        <v>7.7158473523595</v>
      </c>
      <c r="H37" s="2" t="n">
        <v>1.64421518236609E-005</v>
      </c>
      <c r="I37" s="3" t="n">
        <v>-1.66834962494646</v>
      </c>
      <c r="J37" s="5"/>
    </row>
    <row r="38" customFormat="false" ht="10.15" hidden="false" customHeight="false" outlineLevel="0" collapsed="false">
      <c r="A38" s="5"/>
      <c r="B38" s="1" t="s">
        <v>40</v>
      </c>
      <c r="C38" s="2" t="n">
        <v>8.6682328406157</v>
      </c>
      <c r="D38" s="2" t="n">
        <v>1.50095675209138E-006</v>
      </c>
      <c r="E38" s="3" t="n">
        <v>1.4502944849106</v>
      </c>
      <c r="G38" s="2" t="n">
        <v>8.64227858045041</v>
      </c>
      <c r="H38" s="2" t="n">
        <v>3.99300692861584E-005</v>
      </c>
      <c r="I38" s="3" t="n">
        <v>-3.04639465719531</v>
      </c>
      <c r="J38" s="5"/>
    </row>
    <row r="39" customFormat="false" ht="10.15" hidden="false" customHeight="false" outlineLevel="0" collapsed="false">
      <c r="A39" s="5"/>
      <c r="B39" s="1" t="s">
        <v>41</v>
      </c>
      <c r="C39" s="2" t="n">
        <v>11.0010051409091</v>
      </c>
      <c r="D39" s="2" t="n">
        <v>5.89307662891831E-005</v>
      </c>
      <c r="E39" s="3" t="n">
        <v>1.83241427960673</v>
      </c>
      <c r="G39" s="2" t="n">
        <v>10.9748036512397</v>
      </c>
      <c r="H39" s="2" t="n">
        <v>1.96771425314701E-005</v>
      </c>
      <c r="I39" s="3" t="n">
        <v>-1.89250270179592</v>
      </c>
      <c r="J39" s="5"/>
    </row>
    <row r="40" customFormat="false" ht="10.15" hidden="false" customHeight="false" outlineLevel="0" collapsed="false">
      <c r="A40" s="5"/>
      <c r="B40" s="1" t="s">
        <v>42</v>
      </c>
      <c r="C40" s="2" t="n">
        <v>6.03721381680579</v>
      </c>
      <c r="D40" s="2" t="n">
        <v>6.42470124691081E-007</v>
      </c>
      <c r="E40" s="3" t="n">
        <v>1.79452007909236</v>
      </c>
      <c r="G40" s="2" t="n">
        <v>6.02250403387603</v>
      </c>
      <c r="H40" s="2" t="n">
        <v>1.5626765315429E-006</v>
      </c>
      <c r="I40" s="3" t="n">
        <v>-2.28812086235279</v>
      </c>
      <c r="J40" s="5"/>
    </row>
    <row r="41" customFormat="false" ht="10.15" hidden="false" customHeight="false" outlineLevel="0" collapsed="false">
      <c r="A41" s="5"/>
      <c r="B41" s="1" t="s">
        <v>43</v>
      </c>
      <c r="C41" s="2" t="n">
        <v>6.54038592699174</v>
      </c>
      <c r="D41" s="2" t="n">
        <v>2.53624040795369E-007</v>
      </c>
      <c r="E41" s="3" t="n">
        <v>-1.67644845654061</v>
      </c>
      <c r="G41" s="2" t="n">
        <v>6.56463456405372</v>
      </c>
      <c r="H41" s="2" t="n">
        <v>7.07457862400441E-006</v>
      </c>
      <c r="I41" s="3" t="n">
        <v>-1.94095183394687</v>
      </c>
      <c r="J41" s="5"/>
    </row>
    <row r="42" customFormat="false" ht="10.15" hidden="false" customHeight="false" outlineLevel="0" collapsed="false">
      <c r="A42" s="5"/>
      <c r="B42" s="1" t="s">
        <v>44</v>
      </c>
      <c r="C42" s="2" t="n">
        <v>10.3582033755</v>
      </c>
      <c r="D42" s="2" t="n">
        <v>2.39508464118772E-007</v>
      </c>
      <c r="E42" s="3" t="n">
        <v>1.55119287424049</v>
      </c>
      <c r="G42" s="2" t="n">
        <v>10.3391251019876</v>
      </c>
      <c r="H42" s="2" t="n">
        <v>1.36506663301584E-006</v>
      </c>
      <c r="I42" s="3" t="n">
        <v>-6.51805355663875</v>
      </c>
      <c r="J42" s="5"/>
    </row>
    <row r="43" customFormat="false" ht="10.15" hidden="false" customHeight="false" outlineLevel="0" collapsed="false">
      <c r="A43" s="5"/>
      <c r="B43" s="1" t="s">
        <v>45</v>
      </c>
      <c r="C43" s="2" t="n">
        <v>5.08394589149174</v>
      </c>
      <c r="D43" s="2" t="n">
        <v>0.00569372189895305</v>
      </c>
      <c r="E43" s="3" t="n">
        <v>-1.41980501396754</v>
      </c>
      <c r="G43" s="2" t="n">
        <v>5.08065692281818</v>
      </c>
      <c r="H43" s="2" t="n">
        <v>0.0053099701062355</v>
      </c>
      <c r="I43" s="3" t="n">
        <v>1.57961717408685</v>
      </c>
      <c r="J43" s="5"/>
    </row>
    <row r="44" customFormat="false" ht="10.15" hidden="false" customHeight="false" outlineLevel="0" collapsed="false">
      <c r="A44" s="5"/>
      <c r="B44" s="1" t="s">
        <v>46</v>
      </c>
      <c r="C44" s="2" t="n">
        <v>6.09059855034711</v>
      </c>
      <c r="D44" s="2" t="n">
        <v>2.19881497993699E-005</v>
      </c>
      <c r="E44" s="3" t="n">
        <v>1.71966144469373</v>
      </c>
      <c r="G44" s="2" t="n">
        <v>6.05233634711157</v>
      </c>
      <c r="H44" s="2" t="n">
        <v>0.000121815880754101</v>
      </c>
      <c r="I44" s="3" t="n">
        <v>1.54488647037836</v>
      </c>
      <c r="J44" s="5"/>
    </row>
    <row r="45" customFormat="false" ht="10.15" hidden="false" customHeight="false" outlineLevel="0" collapsed="false">
      <c r="A45" s="5"/>
      <c r="B45" s="1" t="s">
        <v>47</v>
      </c>
      <c r="C45" s="2" t="n">
        <v>7.79873092692149</v>
      </c>
      <c r="D45" s="2" t="n">
        <v>1.92596559285208E-008</v>
      </c>
      <c r="E45" s="3" t="n">
        <v>2.22556660585603</v>
      </c>
      <c r="G45" s="2" t="n">
        <v>7.76708307634711</v>
      </c>
      <c r="H45" s="2" t="n">
        <v>5.05133484491516E-007</v>
      </c>
      <c r="I45" s="3" t="n">
        <v>1.53712936648823</v>
      </c>
      <c r="J45" s="5"/>
    </row>
    <row r="46" customFormat="false" ht="10.15" hidden="false" customHeight="false" outlineLevel="0" collapsed="false">
      <c r="A46" s="5"/>
      <c r="B46" s="1" t="s">
        <v>48</v>
      </c>
      <c r="C46" s="2" t="n">
        <v>9.15234579040083</v>
      </c>
      <c r="D46" s="2" t="n">
        <v>3.0886499821052E-006</v>
      </c>
      <c r="E46" s="3" t="n">
        <v>-1.47219664785613</v>
      </c>
      <c r="G46" s="2" t="n">
        <v>9.1163954031405</v>
      </c>
      <c r="H46" s="2" t="n">
        <v>5.16735134250444E-006</v>
      </c>
      <c r="I46" s="3" t="n">
        <v>-2.26867995911781</v>
      </c>
      <c r="J46" s="5"/>
    </row>
    <row r="47" customFormat="false" ht="10.15" hidden="false" customHeight="false" outlineLevel="0" collapsed="false">
      <c r="A47" s="5"/>
      <c r="B47" s="1" t="s">
        <v>49</v>
      </c>
      <c r="C47" s="2" t="n">
        <v>5.50228624933471</v>
      </c>
      <c r="D47" s="2" t="n">
        <v>0.00269662669029902</v>
      </c>
      <c r="E47" s="3" t="n">
        <v>-1.4905788433553</v>
      </c>
      <c r="G47" s="2" t="n">
        <v>5.33866900127686</v>
      </c>
      <c r="H47" s="2" t="n">
        <v>2.44850215491903E-007</v>
      </c>
      <c r="I47" s="3" t="n">
        <v>-2.05307936877231</v>
      </c>
      <c r="J47" s="5"/>
    </row>
    <row r="48" customFormat="false" ht="10.15" hidden="false" customHeight="false" outlineLevel="0" collapsed="false">
      <c r="A48" s="5"/>
      <c r="B48" s="1" t="s">
        <v>50</v>
      </c>
      <c r="C48" s="2" t="n">
        <v>8.91774797107438</v>
      </c>
      <c r="D48" s="2" t="n">
        <v>1.81965725729528E-007</v>
      </c>
      <c r="E48" s="3" t="n">
        <v>2.31645522437283</v>
      </c>
      <c r="G48" s="2" t="n">
        <v>8.8258050082562</v>
      </c>
      <c r="H48" s="2" t="n">
        <v>2.7759921701608E-005</v>
      </c>
      <c r="I48" s="3" t="n">
        <v>2.55906635061592</v>
      </c>
      <c r="J48" s="5"/>
    </row>
    <row r="49" customFormat="false" ht="10.15" hidden="false" customHeight="false" outlineLevel="0" collapsed="false">
      <c r="A49" s="5"/>
      <c r="B49" s="1" t="s">
        <v>51</v>
      </c>
      <c r="C49" s="2" t="n">
        <v>8.13589033214463</v>
      </c>
      <c r="D49" s="2" t="n">
        <v>0.00060313098483729</v>
      </c>
      <c r="E49" s="3" t="n">
        <v>-1.28106329385146</v>
      </c>
      <c r="G49" s="2" t="n">
        <v>8.11002313851653</v>
      </c>
      <c r="H49" s="2" t="n">
        <v>3.2234612353954E-005</v>
      </c>
      <c r="I49" s="3" t="n">
        <v>1.32141703592576</v>
      </c>
      <c r="J49" s="5"/>
    </row>
    <row r="50" customFormat="false" ht="10.15" hidden="false" customHeight="false" outlineLevel="0" collapsed="false">
      <c r="A50" s="5"/>
      <c r="B50" s="1" t="s">
        <v>52</v>
      </c>
      <c r="C50" s="2" t="n">
        <v>6.35543426676033</v>
      </c>
      <c r="D50" s="2" t="n">
        <v>0.00110664835471736</v>
      </c>
      <c r="E50" s="3" t="n">
        <v>-1.35071034392556</v>
      </c>
      <c r="G50" s="2" t="n">
        <v>6.34525952021074</v>
      </c>
      <c r="H50" s="2" t="n">
        <v>0.000708448788509106</v>
      </c>
      <c r="I50" s="3" t="n">
        <v>1.62407397612779</v>
      </c>
      <c r="J50" s="5"/>
    </row>
    <row r="51" customFormat="false" ht="10.15" hidden="false" customHeight="false" outlineLevel="0" collapsed="false">
      <c r="A51" s="5"/>
      <c r="B51" s="1" t="s">
        <v>53</v>
      </c>
      <c r="C51" s="2" t="n">
        <v>7.66749472386364</v>
      </c>
      <c r="D51" s="2" t="n">
        <v>2.88464166983734E-008</v>
      </c>
      <c r="E51" s="3" t="n">
        <v>1.83396488522203</v>
      </c>
      <c r="G51" s="2" t="n">
        <v>7.63903692356612</v>
      </c>
      <c r="H51" s="2" t="n">
        <v>3.17446398085044E-006</v>
      </c>
      <c r="I51" s="3" t="n">
        <v>-1.87448032346414</v>
      </c>
      <c r="J51" s="5"/>
    </row>
    <row r="52" customFormat="false" ht="10.15" hidden="false" customHeight="false" outlineLevel="0" collapsed="false">
      <c r="A52" s="5"/>
      <c r="B52" s="1" t="s">
        <v>54</v>
      </c>
      <c r="C52" s="2" t="n">
        <v>7.76709595805372</v>
      </c>
      <c r="D52" s="2" t="n">
        <v>0.000273957804039321</v>
      </c>
      <c r="E52" s="3" t="n">
        <v>-1.46088696981867</v>
      </c>
      <c r="G52" s="2" t="n">
        <v>7.74157557773141</v>
      </c>
      <c r="H52" s="2" t="n">
        <v>4.80907360324457E-006</v>
      </c>
      <c r="I52" s="3" t="n">
        <v>-1.65067789108748</v>
      </c>
      <c r="J52" s="5"/>
    </row>
    <row r="53" customFormat="false" ht="10.15" hidden="false" customHeight="false" outlineLevel="0" collapsed="false">
      <c r="A53" s="5"/>
      <c r="B53" s="1" t="s">
        <v>55</v>
      </c>
      <c r="C53" s="2" t="n">
        <v>9.4371085483595</v>
      </c>
      <c r="D53" s="2" t="n">
        <v>3.11691080081338E-008</v>
      </c>
      <c r="E53" s="3" t="n">
        <v>1.4737075002325</v>
      </c>
      <c r="G53" s="2" t="n">
        <v>9.44665449042149</v>
      </c>
      <c r="H53" s="2" t="n">
        <v>1.4085028300304E-007</v>
      </c>
      <c r="I53" s="3" t="n">
        <v>-1.33537782504905</v>
      </c>
      <c r="J53" s="5"/>
    </row>
    <row r="54" customFormat="false" ht="10.15" hidden="false" customHeight="false" outlineLevel="0" collapsed="false">
      <c r="A54" s="5"/>
      <c r="B54" s="1" t="s">
        <v>56</v>
      </c>
      <c r="C54" s="2" t="n">
        <v>7.06277520279752</v>
      </c>
      <c r="D54" s="2" t="n">
        <v>6.19912795776451E-006</v>
      </c>
      <c r="E54" s="3" t="n">
        <v>2.26116657644401</v>
      </c>
      <c r="G54" s="2" t="n">
        <v>7.0189101402438</v>
      </c>
      <c r="H54" s="2" t="n">
        <v>4.15141327563597E-005</v>
      </c>
      <c r="I54" s="3" t="n">
        <v>-2.01459856141231</v>
      </c>
      <c r="J54" s="5"/>
    </row>
    <row r="55" customFormat="false" ht="10.15" hidden="false" customHeight="false" outlineLevel="0" collapsed="false">
      <c r="A55" s="5"/>
      <c r="B55" s="1" t="s">
        <v>57</v>
      </c>
      <c r="C55" s="2" t="n">
        <v>8.12037219324793</v>
      </c>
      <c r="D55" s="2" t="n">
        <v>9.32009942224936E-009</v>
      </c>
      <c r="E55" s="3" t="n">
        <v>-2.4227509428954</v>
      </c>
      <c r="G55" s="2" t="n">
        <v>8.23271971385124</v>
      </c>
      <c r="H55" s="2" t="n">
        <v>8.67456580539182E-007</v>
      </c>
      <c r="I55" s="3" t="n">
        <v>1.91097120156352</v>
      </c>
      <c r="J55" s="5"/>
    </row>
    <row r="56" customFormat="false" ht="10.15" hidden="false" customHeight="false" outlineLevel="0" collapsed="false">
      <c r="A56" s="5"/>
      <c r="B56" s="1" t="s">
        <v>58</v>
      </c>
      <c r="C56" s="2" t="n">
        <v>7.63595069368595</v>
      </c>
      <c r="D56" s="2" t="n">
        <v>2.75036508053405E-005</v>
      </c>
      <c r="E56" s="3" t="n">
        <v>1.33958860410733</v>
      </c>
      <c r="G56" s="2" t="n">
        <v>7.70836049590909</v>
      </c>
      <c r="H56" s="2" t="n">
        <v>1.11862500338879E-005</v>
      </c>
      <c r="I56" s="3" t="n">
        <v>2.22483475558373</v>
      </c>
      <c r="J56" s="5"/>
    </row>
    <row r="57" customFormat="false" ht="10.15" hidden="false" customHeight="false" outlineLevel="0" collapsed="false">
      <c r="A57" s="5"/>
      <c r="B57" s="1" t="s">
        <v>59</v>
      </c>
      <c r="C57" s="2" t="n">
        <v>6.63972978092975</v>
      </c>
      <c r="D57" s="2" t="n">
        <v>4.26410341020769E-008</v>
      </c>
      <c r="E57" s="3" t="n">
        <v>1.59227803144197</v>
      </c>
      <c r="G57" s="2" t="n">
        <v>6.59165552334711</v>
      </c>
      <c r="H57" s="2" t="n">
        <v>5.66192840458463E-005</v>
      </c>
      <c r="I57" s="3" t="n">
        <v>-1.42155041516765</v>
      </c>
      <c r="J57" s="5"/>
    </row>
    <row r="58" customFormat="false" ht="10.15" hidden="false" customHeight="false" outlineLevel="0" collapsed="false">
      <c r="A58" s="5"/>
      <c r="B58" s="1" t="s">
        <v>60</v>
      </c>
      <c r="C58" s="2" t="n">
        <v>6.06863529505785</v>
      </c>
      <c r="D58" s="2" t="n">
        <v>0.000412238550805772</v>
      </c>
      <c r="E58" s="3" t="n">
        <v>-1.38647760769091</v>
      </c>
      <c r="G58" s="2" t="n">
        <v>5.96780208845455</v>
      </c>
      <c r="H58" s="2" t="n">
        <v>1.54293635640503E-005</v>
      </c>
      <c r="I58" s="3" t="n">
        <v>-1.84668303249414</v>
      </c>
      <c r="J58" s="5"/>
    </row>
    <row r="59" customFormat="false" ht="10.15" hidden="false" customHeight="false" outlineLevel="0" collapsed="false">
      <c r="A59" s="5"/>
      <c r="B59" s="1" t="s">
        <v>61</v>
      </c>
      <c r="C59" s="2" t="n">
        <v>6.85694104391322</v>
      </c>
      <c r="D59" s="2" t="n">
        <v>7.19806493675784E-009</v>
      </c>
      <c r="E59" s="3" t="n">
        <v>2.9386663691792</v>
      </c>
      <c r="G59" s="2" t="n">
        <v>6.74735580782645</v>
      </c>
      <c r="H59" s="2" t="n">
        <v>1.31285503930349E-006</v>
      </c>
      <c r="I59" s="3" t="n">
        <v>-1.87198915044997</v>
      </c>
      <c r="J59" s="5"/>
    </row>
    <row r="60" customFormat="false" ht="10.15" hidden="false" customHeight="false" outlineLevel="0" collapsed="false">
      <c r="A60" s="5"/>
      <c r="B60" s="1" t="s">
        <v>62</v>
      </c>
      <c r="C60" s="2" t="n">
        <v>8.36172793316529</v>
      </c>
      <c r="D60" s="2" t="n">
        <v>1.56995192355458E-005</v>
      </c>
      <c r="E60" s="3" t="n">
        <v>1.53268355319285</v>
      </c>
      <c r="G60" s="2" t="n">
        <v>8.32865977520661</v>
      </c>
      <c r="H60" s="2" t="n">
        <v>1.00021004860462E-005</v>
      </c>
      <c r="I60" s="3" t="n">
        <v>1.72741398752169</v>
      </c>
      <c r="J60" s="5"/>
    </row>
    <row r="61" customFormat="false" ht="10.15" hidden="false" customHeight="false" outlineLevel="0" collapsed="false">
      <c r="A61" s="5"/>
      <c r="B61" s="1" t="s">
        <v>63</v>
      </c>
      <c r="C61" s="2" t="n">
        <v>7.80012134840496</v>
      </c>
      <c r="D61" s="2" t="n">
        <v>0.00236035345752796</v>
      </c>
      <c r="E61" s="3" t="n">
        <v>1.33216087133704</v>
      </c>
      <c r="G61" s="2" t="n">
        <v>7.93129248771488</v>
      </c>
      <c r="H61" s="2" t="n">
        <v>8.37058159746596E-005</v>
      </c>
      <c r="I61" s="3" t="n">
        <v>2.0761023047384</v>
      </c>
      <c r="J61" s="5"/>
    </row>
    <row r="62" customFormat="false" ht="10.15" hidden="false" customHeight="false" outlineLevel="0" collapsed="false">
      <c r="A62" s="5"/>
      <c r="B62" s="1" t="s">
        <v>64</v>
      </c>
      <c r="C62" s="2" t="n">
        <v>8.08536514401653</v>
      </c>
      <c r="D62" s="2" t="n">
        <v>5.3042813136063E-006</v>
      </c>
      <c r="E62" s="3" t="n">
        <v>1.34847016393814</v>
      </c>
      <c r="G62" s="2" t="n">
        <v>8.08702239672314</v>
      </c>
      <c r="H62" s="2" t="n">
        <v>4.18844051245031E-006</v>
      </c>
      <c r="I62" s="3" t="n">
        <v>-1.72385956100137</v>
      </c>
      <c r="J62" s="5"/>
    </row>
    <row r="63" customFormat="false" ht="10.15" hidden="false" customHeight="false" outlineLevel="0" collapsed="false">
      <c r="A63" s="5"/>
      <c r="B63" s="1" t="s">
        <v>65</v>
      </c>
      <c r="C63" s="2" t="n">
        <v>10.0790212064339</v>
      </c>
      <c r="D63" s="2" t="n">
        <v>1.84631050949457E-009</v>
      </c>
      <c r="E63" s="3" t="n">
        <v>2.02081231225235</v>
      </c>
      <c r="G63" s="2" t="n">
        <v>9.99566823971488</v>
      </c>
      <c r="H63" s="2" t="n">
        <v>3.23201311155815E-006</v>
      </c>
      <c r="I63" s="3" t="n">
        <v>-2.57762830961836</v>
      </c>
      <c r="J63" s="5"/>
    </row>
    <row r="64" customFormat="false" ht="10.15" hidden="false" customHeight="false" outlineLevel="0" collapsed="false">
      <c r="A64" s="5"/>
      <c r="B64" s="1" t="s">
        <v>66</v>
      </c>
      <c r="C64" s="2" t="n">
        <v>6.04451000504545</v>
      </c>
      <c r="D64" s="2" t="n">
        <v>0.000138141399471992</v>
      </c>
      <c r="E64" s="3" t="n">
        <v>-1.65218097402309</v>
      </c>
      <c r="G64" s="2" t="n">
        <v>5.98632008445041</v>
      </c>
      <c r="H64" s="2" t="n">
        <v>9.37171615120933E-006</v>
      </c>
      <c r="I64" s="3" t="n">
        <v>1.52854159075774</v>
      </c>
      <c r="J64" s="5"/>
    </row>
    <row r="65" customFormat="false" ht="10.15" hidden="false" customHeight="false" outlineLevel="0" collapsed="false">
      <c r="A65" s="5"/>
      <c r="B65" s="1" t="s">
        <v>67</v>
      </c>
      <c r="C65" s="2" t="n">
        <v>9.06149233700413</v>
      </c>
      <c r="D65" s="2" t="n">
        <v>0.00815130927021606</v>
      </c>
      <c r="E65" s="3" t="n">
        <v>-1.66788314171121</v>
      </c>
      <c r="G65" s="2" t="n">
        <v>9.11728169623967</v>
      </c>
      <c r="H65" s="2" t="n">
        <v>0.0303816565351199</v>
      </c>
      <c r="I65" s="3" t="n">
        <v>-1.8458642705622</v>
      </c>
      <c r="J65" s="5"/>
    </row>
    <row r="66" customFormat="false" ht="10.15" hidden="false" customHeight="false" outlineLevel="0" collapsed="false">
      <c r="A66" s="5"/>
      <c r="B66" s="1" t="s">
        <v>68</v>
      </c>
      <c r="C66" s="2" t="n">
        <v>7.77946032002479</v>
      </c>
      <c r="D66" s="2" t="n">
        <v>1.42314365272443E-007</v>
      </c>
      <c r="E66" s="3" t="n">
        <v>1.40491848299083</v>
      </c>
      <c r="G66" s="2" t="n">
        <v>7.78715674282231</v>
      </c>
      <c r="H66" s="2" t="n">
        <v>2.36567542579013E-005</v>
      </c>
      <c r="I66" s="3" t="n">
        <v>-1.79538966188445</v>
      </c>
      <c r="J66" s="5"/>
    </row>
    <row r="67" customFormat="false" ht="10.15" hidden="false" customHeight="false" outlineLevel="0" collapsed="false">
      <c r="A67" s="5"/>
      <c r="B67" s="1" t="s">
        <v>69</v>
      </c>
      <c r="C67" s="2" t="n">
        <v>6.31871642761983</v>
      </c>
      <c r="D67" s="2" t="n">
        <v>6.28678721630771E-006</v>
      </c>
      <c r="E67" s="3" t="n">
        <v>-2.26041163663004</v>
      </c>
      <c r="G67" s="2" t="n">
        <v>6.29322749667355</v>
      </c>
      <c r="H67" s="2" t="n">
        <v>2.21978605211387E-008</v>
      </c>
      <c r="I67" s="3" t="n">
        <v>2.18026052445534</v>
      </c>
      <c r="J67" s="5"/>
    </row>
    <row r="68" customFormat="false" ht="10.15" hidden="false" customHeight="false" outlineLevel="0" collapsed="false">
      <c r="A68" s="5"/>
      <c r="B68" s="1" t="s">
        <v>70</v>
      </c>
      <c r="C68" s="2" t="n">
        <v>5.0610787563595</v>
      </c>
      <c r="D68" s="2" t="n">
        <v>1.35794014720881E-005</v>
      </c>
      <c r="E68" s="3" t="n">
        <v>-2.1981481817187</v>
      </c>
      <c r="G68" s="2" t="n">
        <v>5.0285517072562</v>
      </c>
      <c r="H68" s="2" t="n">
        <v>9.21473795627531E-007</v>
      </c>
      <c r="I68" s="3" t="n">
        <v>-1.71780230042855</v>
      </c>
      <c r="J68" s="5"/>
    </row>
    <row r="69" customFormat="false" ht="10.15" hidden="false" customHeight="false" outlineLevel="0" collapsed="false">
      <c r="A69" s="5"/>
      <c r="B69" s="1" t="s">
        <v>71</v>
      </c>
      <c r="C69" s="2" t="n">
        <v>6.17951994148347</v>
      </c>
      <c r="D69" s="2" t="n">
        <v>0.0019026844002524</v>
      </c>
      <c r="E69" s="3" t="n">
        <v>-2.85233174073421</v>
      </c>
      <c r="G69" s="2" t="n">
        <v>6.27953110782645</v>
      </c>
      <c r="H69" s="2" t="n">
        <v>0.00680028530607394</v>
      </c>
      <c r="I69" s="3" t="n">
        <v>-1.78007871516973</v>
      </c>
      <c r="J69" s="5"/>
    </row>
    <row r="70" customFormat="false" ht="10.15" hidden="false" customHeight="false" outlineLevel="0" collapsed="false">
      <c r="A70" s="5"/>
      <c r="B70" s="1" t="s">
        <v>72</v>
      </c>
      <c r="C70" s="2" t="n">
        <v>6.32486177633471</v>
      </c>
      <c r="D70" s="2" t="n">
        <v>8.64338611887304E-005</v>
      </c>
      <c r="E70" s="3" t="n">
        <v>-1.3838603126251</v>
      </c>
      <c r="G70" s="2" t="n">
        <v>6.32481052817769</v>
      </c>
      <c r="H70" s="2" t="n">
        <v>0.000344608868548921</v>
      </c>
      <c r="I70" s="3" t="n">
        <v>-2.70970984025566</v>
      </c>
      <c r="J70" s="5"/>
    </row>
    <row r="71" customFormat="false" ht="10.15" hidden="false" customHeight="false" outlineLevel="0" collapsed="false">
      <c r="A71" s="5"/>
      <c r="B71" s="1" t="s">
        <v>73</v>
      </c>
      <c r="C71" s="2" t="n">
        <v>6.37551066190496</v>
      </c>
      <c r="D71" s="2" t="n">
        <v>0.00287780881014344</v>
      </c>
      <c r="E71" s="3" t="n">
        <v>-1.31617210227092</v>
      </c>
      <c r="G71" s="2" t="n">
        <v>6.28611682134711</v>
      </c>
      <c r="H71" s="2" t="n">
        <v>5.0294964232743E-005</v>
      </c>
      <c r="I71" s="3" t="n">
        <v>-1.35972342805926</v>
      </c>
      <c r="J71" s="5"/>
    </row>
    <row r="72" customFormat="false" ht="10.15" hidden="false" customHeight="false" outlineLevel="0" collapsed="false">
      <c r="A72" s="5"/>
      <c r="B72" s="1" t="s">
        <v>74</v>
      </c>
      <c r="C72" s="2" t="n">
        <v>8.4074422185124</v>
      </c>
      <c r="D72" s="2" t="n">
        <v>2.72305953534763E-008</v>
      </c>
      <c r="E72" s="3" t="n">
        <v>-2.26416786899179</v>
      </c>
      <c r="G72" s="2" t="n">
        <v>8.54667625508678</v>
      </c>
      <c r="H72" s="2" t="n">
        <v>2.29679112748531E-005</v>
      </c>
      <c r="I72" s="3" t="n">
        <v>-2.22135412770019</v>
      </c>
      <c r="J72" s="5"/>
    </row>
    <row r="73" customFormat="false" ht="10.15" hidden="false" customHeight="false" outlineLevel="0" collapsed="false">
      <c r="A73" s="5"/>
      <c r="B73" s="1" t="s">
        <v>75</v>
      </c>
      <c r="C73" s="2" t="n">
        <v>7.96697862658678</v>
      </c>
      <c r="D73" s="2" t="n">
        <v>0.0157527339234983</v>
      </c>
      <c r="E73" s="3" t="n">
        <v>1.70615502755001</v>
      </c>
      <c r="G73" s="2" t="n">
        <v>7.98443319273141</v>
      </c>
      <c r="H73" s="2" t="n">
        <v>0.00640609405154404</v>
      </c>
      <c r="I73" s="3" t="n">
        <v>-1.904567970306</v>
      </c>
      <c r="J73" s="5"/>
    </row>
    <row r="74" customFormat="false" ht="10.15" hidden="false" customHeight="false" outlineLevel="0" collapsed="false">
      <c r="A74" s="5"/>
      <c r="B74" s="1" t="s">
        <v>76</v>
      </c>
      <c r="C74" s="2" t="n">
        <v>5.95257770760744</v>
      </c>
      <c r="D74" s="2" t="n">
        <v>1.82089485945839E-005</v>
      </c>
      <c r="E74" s="3" t="n">
        <v>2.01799701042286</v>
      </c>
      <c r="G74" s="2" t="n">
        <v>5.92059422088017</v>
      </c>
      <c r="H74" s="2" t="n">
        <v>5.43588626794282E-005</v>
      </c>
      <c r="I74" s="3" t="n">
        <v>2.62595953737159</v>
      </c>
      <c r="J74" s="5"/>
    </row>
    <row r="75" customFormat="false" ht="10.15" hidden="false" customHeight="false" outlineLevel="0" collapsed="false">
      <c r="A75" s="5"/>
      <c r="B75" s="1" t="s">
        <v>77</v>
      </c>
      <c r="C75" s="2" t="n">
        <v>8.8999090426405</v>
      </c>
      <c r="D75" s="2" t="n">
        <v>0.00765030886502902</v>
      </c>
      <c r="E75" s="3" t="n">
        <v>1.356570667725</v>
      </c>
      <c r="G75" s="2" t="n">
        <v>9.04217818538843</v>
      </c>
      <c r="H75" s="2" t="n">
        <v>0.000107796232904007</v>
      </c>
      <c r="I75" s="3" t="n">
        <v>-1.30913325422517</v>
      </c>
      <c r="J75" s="5"/>
    </row>
    <row r="76" customFormat="false" ht="10.15" hidden="false" customHeight="false" outlineLevel="0" collapsed="false">
      <c r="A76" s="5"/>
      <c r="B76" s="1" t="s">
        <v>78</v>
      </c>
      <c r="C76" s="2" t="n">
        <v>6.89215470320661</v>
      </c>
      <c r="D76" s="2" t="n">
        <v>7.67763343513886E-006</v>
      </c>
      <c r="E76" s="3" t="n">
        <v>-1.89827926142141</v>
      </c>
      <c r="G76" s="2" t="n">
        <v>6.81439912414876</v>
      </c>
      <c r="H76" s="2" t="n">
        <v>1.27801844453255E-006</v>
      </c>
      <c r="I76" s="3" t="n">
        <v>1.47311461068738</v>
      </c>
      <c r="J76" s="5"/>
    </row>
    <row r="77" customFormat="false" ht="10.15" hidden="false" customHeight="false" outlineLevel="0" collapsed="false">
      <c r="A77" s="5"/>
      <c r="B77" s="1" t="s">
        <v>79</v>
      </c>
      <c r="C77" s="2" t="n">
        <v>6.8600660950124</v>
      </c>
      <c r="D77" s="2" t="n">
        <v>5.02109272739024E-007</v>
      </c>
      <c r="E77" s="3" t="n">
        <v>1.57918398027741</v>
      </c>
      <c r="G77" s="2" t="n">
        <v>6.81887417496281</v>
      </c>
      <c r="H77" s="2" t="n">
        <v>2.34083206120721E-005</v>
      </c>
      <c r="I77" s="3" t="n">
        <v>-1.99182621443316</v>
      </c>
      <c r="J77" s="5"/>
    </row>
    <row r="78" customFormat="false" ht="10.15" hidden="false" customHeight="false" outlineLevel="0" collapsed="false">
      <c r="A78" s="5"/>
      <c r="B78" s="1" t="s">
        <v>80</v>
      </c>
      <c r="C78" s="2" t="n">
        <v>8.53852941788843</v>
      </c>
      <c r="D78" s="2" t="n">
        <v>0.00013587212600194</v>
      </c>
      <c r="E78" s="3" t="n">
        <v>1.2839357177445</v>
      </c>
      <c r="G78" s="2" t="n">
        <v>8.57292237797934</v>
      </c>
      <c r="H78" s="2" t="n">
        <v>0.000142918810043158</v>
      </c>
      <c r="I78" s="3" t="n">
        <v>-1.43077445587416</v>
      </c>
      <c r="J78" s="5"/>
    </row>
    <row r="79" customFormat="false" ht="10.15" hidden="false" customHeight="false" outlineLevel="0" collapsed="false">
      <c r="A79" s="5"/>
      <c r="B79" s="1" t="s">
        <v>81</v>
      </c>
      <c r="C79" s="2" t="n">
        <v>7.5315703161281</v>
      </c>
      <c r="D79" s="2" t="n">
        <v>1.55087521678125E-005</v>
      </c>
      <c r="E79" s="3" t="n">
        <v>1.40041086505854</v>
      </c>
      <c r="G79" s="2" t="n">
        <v>7.59576282601653</v>
      </c>
      <c r="H79" s="2" t="n">
        <v>9.83775932477867E-005</v>
      </c>
      <c r="I79" s="3" t="n">
        <v>2.23751215070486</v>
      </c>
      <c r="J79" s="5"/>
    </row>
    <row r="80" customFormat="false" ht="10.15" hidden="false" customHeight="false" outlineLevel="0" collapsed="false">
      <c r="A80" s="5"/>
      <c r="B80" s="1" t="s">
        <v>82</v>
      </c>
      <c r="C80" s="2" t="n">
        <v>8.04019615857025</v>
      </c>
      <c r="D80" s="2" t="n">
        <v>3.02946994312111E-010</v>
      </c>
      <c r="E80" s="3" t="n">
        <v>-4.36893882420221</v>
      </c>
      <c r="G80" s="2" t="n">
        <v>7.93789483994628</v>
      </c>
      <c r="H80" s="2" t="n">
        <v>1.99163958720211E-009</v>
      </c>
      <c r="I80" s="3" t="n">
        <v>-1.59845324884951</v>
      </c>
      <c r="J80" s="5"/>
    </row>
    <row r="81" customFormat="false" ht="10.15" hidden="false" customHeight="false" outlineLevel="0" collapsed="false">
      <c r="A81" s="5"/>
      <c r="B81" s="1" t="s">
        <v>83</v>
      </c>
      <c r="C81" s="2" t="n">
        <v>7.14054622380579</v>
      </c>
      <c r="D81" s="2" t="n">
        <v>5.66327925075152E-009</v>
      </c>
      <c r="E81" s="3" t="n">
        <v>1.7679834550574</v>
      </c>
      <c r="G81" s="2" t="n">
        <v>7.14729950426033</v>
      </c>
      <c r="H81" s="2" t="n">
        <v>6.90521674503853E-009</v>
      </c>
      <c r="I81" s="3" t="n">
        <v>1.38695804859732</v>
      </c>
      <c r="J81" s="5"/>
    </row>
    <row r="82" customFormat="false" ht="10.15" hidden="false" customHeight="false" outlineLevel="0" collapsed="false">
      <c r="A82" s="5"/>
      <c r="B82" s="1" t="s">
        <v>84</v>
      </c>
      <c r="C82" s="2" t="n">
        <v>9.37594816352892</v>
      </c>
      <c r="D82" s="2" t="n">
        <v>1.92450048344782E-006</v>
      </c>
      <c r="E82" s="3" t="n">
        <v>1.98075168146439</v>
      </c>
      <c r="G82" s="2" t="n">
        <v>9.34110381054546</v>
      </c>
      <c r="H82" s="2" t="n">
        <v>3.80323498130718E-005</v>
      </c>
      <c r="I82" s="3" t="n">
        <v>1.96417799419026</v>
      </c>
      <c r="J82" s="5"/>
    </row>
    <row r="83" customFormat="false" ht="10.15" hidden="false" customHeight="false" outlineLevel="0" collapsed="false">
      <c r="A83" s="5"/>
      <c r="B83" s="1" t="s">
        <v>85</v>
      </c>
      <c r="C83" s="2" t="n">
        <v>6.9633818096405</v>
      </c>
      <c r="D83" s="2" t="n">
        <v>0.000529809387466244</v>
      </c>
      <c r="E83" s="3" t="n">
        <v>-1.51337363105689</v>
      </c>
      <c r="G83" s="2" t="n">
        <v>6.91640562658678</v>
      </c>
      <c r="H83" s="2" t="n">
        <v>8.23882035707276E-007</v>
      </c>
      <c r="I83" s="3" t="n">
        <v>-2.08641487709427</v>
      </c>
      <c r="J83" s="5"/>
    </row>
    <row r="84" customFormat="false" ht="10.15" hidden="false" customHeight="false" outlineLevel="0" collapsed="false">
      <c r="A84" s="5"/>
      <c r="B84" s="1" t="s">
        <v>86</v>
      </c>
      <c r="C84" s="2" t="n">
        <v>6.03166005329752</v>
      </c>
      <c r="D84" s="2" t="n">
        <v>0.000340670026777427</v>
      </c>
      <c r="E84" s="3" t="n">
        <v>-1.56162995196717</v>
      </c>
      <c r="G84" s="2" t="n">
        <v>5.9715361946157</v>
      </c>
      <c r="H84" s="2" t="n">
        <v>0.000265657749159233</v>
      </c>
      <c r="I84" s="3" t="n">
        <v>-2.26250829136889</v>
      </c>
      <c r="J84" s="5"/>
    </row>
    <row r="85" customFormat="false" ht="10.15" hidden="false" customHeight="false" outlineLevel="0" collapsed="false">
      <c r="A85" s="5"/>
      <c r="B85" s="1" t="s">
        <v>87</v>
      </c>
      <c r="C85" s="2" t="n">
        <v>8.48869133507851</v>
      </c>
      <c r="D85" s="2" t="n">
        <v>0.00351759842820612</v>
      </c>
      <c r="E85" s="3" t="n">
        <v>1.75133780790235</v>
      </c>
      <c r="G85" s="2" t="n">
        <v>8.49103727447107</v>
      </c>
      <c r="H85" s="2" t="n">
        <v>0.00200683373018735</v>
      </c>
      <c r="I85" s="3" t="n">
        <v>-1.64560730061999</v>
      </c>
      <c r="J85" s="5"/>
    </row>
    <row r="86" customFormat="false" ht="10.15" hidden="false" customHeight="false" outlineLevel="0" collapsed="false">
      <c r="A86" s="5"/>
      <c r="B86" s="1" t="s">
        <v>88</v>
      </c>
      <c r="C86" s="2" t="n">
        <v>8.81643386415289</v>
      </c>
      <c r="D86" s="2" t="n">
        <v>0.000423179964757052</v>
      </c>
      <c r="E86" s="3" t="n">
        <v>1.50774983487968</v>
      </c>
      <c r="G86" s="2" t="n">
        <v>8.88807591206612</v>
      </c>
      <c r="H86" s="2" t="n">
        <v>6.53807052282963E-005</v>
      </c>
      <c r="I86" s="3" t="n">
        <v>-1.58406129218308</v>
      </c>
      <c r="J86" s="5"/>
    </row>
    <row r="87" customFormat="false" ht="10.15" hidden="false" customHeight="false" outlineLevel="0" collapsed="false">
      <c r="A87" s="5"/>
      <c r="B87" s="1" t="s">
        <v>89</v>
      </c>
      <c r="C87" s="2" t="n">
        <v>7.76604952327686</v>
      </c>
      <c r="D87" s="2" t="n">
        <v>5.02825593879995E-008</v>
      </c>
      <c r="E87" s="3" t="n">
        <v>2.2055866641385</v>
      </c>
      <c r="G87" s="2" t="n">
        <v>7.81925351752066</v>
      </c>
      <c r="H87" s="2" t="n">
        <v>1.55585430014175E-007</v>
      </c>
      <c r="I87" s="3" t="n">
        <v>2.80922575441079</v>
      </c>
      <c r="J87" s="5"/>
    </row>
    <row r="88" customFormat="false" ht="10.15" hidden="false" customHeight="false" outlineLevel="0" collapsed="false">
      <c r="A88" s="5"/>
      <c r="B88" s="1" t="s">
        <v>90</v>
      </c>
      <c r="C88" s="2" t="n">
        <v>9.35557888637603</v>
      </c>
      <c r="D88" s="2" t="n">
        <v>0.000369314740319754</v>
      </c>
      <c r="E88" s="3" t="n">
        <v>-1.76950242556711</v>
      </c>
      <c r="G88" s="2" t="n">
        <v>9.2703823777438</v>
      </c>
      <c r="H88" s="2" t="n">
        <v>6.70991523577464E-005</v>
      </c>
      <c r="I88" s="3" t="n">
        <v>-3.7219842972947</v>
      </c>
      <c r="J88" s="5"/>
    </row>
    <row r="89" customFormat="false" ht="10.15" hidden="false" customHeight="false" outlineLevel="0" collapsed="false">
      <c r="A89" s="5"/>
      <c r="B89" s="1" t="s">
        <v>91</v>
      </c>
      <c r="C89" s="2" t="n">
        <v>7.24927436489256</v>
      </c>
      <c r="D89" s="2" t="n">
        <v>4.26673309977273E-005</v>
      </c>
      <c r="E89" s="3" t="n">
        <v>-2.45720826411125</v>
      </c>
      <c r="G89" s="2" t="n">
        <v>7.36438772278099</v>
      </c>
      <c r="H89" s="2" t="n">
        <v>0.00569673580966179</v>
      </c>
      <c r="I89" s="3" t="n">
        <v>-1.39755790099283</v>
      </c>
      <c r="J89" s="5"/>
    </row>
    <row r="90" customFormat="false" ht="10.15" hidden="false" customHeight="false" outlineLevel="0" collapsed="false">
      <c r="A90" s="5"/>
      <c r="B90" s="1" t="s">
        <v>92</v>
      </c>
      <c r="C90" s="2" t="n">
        <v>9.03063722063636</v>
      </c>
      <c r="D90" s="2" t="n">
        <v>4.70250606027884E-005</v>
      </c>
      <c r="E90" s="3" t="n">
        <v>1.51065234333406</v>
      </c>
      <c r="G90" s="2" t="n">
        <v>9.05451305503306</v>
      </c>
      <c r="H90" s="2" t="n">
        <v>9.64571917118471E-005</v>
      </c>
      <c r="I90" s="3" t="n">
        <v>1.68422954082567</v>
      </c>
      <c r="J90" s="5"/>
    </row>
    <row r="91" customFormat="false" ht="10.15" hidden="false" customHeight="false" outlineLevel="0" collapsed="false">
      <c r="A91" s="5"/>
      <c r="B91" s="1" t="s">
        <v>93</v>
      </c>
      <c r="C91" s="2" t="n">
        <v>8.07509767095041</v>
      </c>
      <c r="D91" s="2" t="n">
        <v>6.5339642833668E-008</v>
      </c>
      <c r="E91" s="3" t="n">
        <v>1.88885840095027</v>
      </c>
      <c r="G91" s="2" t="n">
        <v>7.99452366826033</v>
      </c>
      <c r="H91" s="2" t="n">
        <v>6.30292897386613E-005</v>
      </c>
      <c r="I91" s="3" t="n">
        <v>2.01530283792437</v>
      </c>
      <c r="J91" s="5"/>
    </row>
    <row r="92" customFormat="false" ht="10.15" hidden="false" customHeight="false" outlineLevel="0" collapsed="false">
      <c r="A92" s="5"/>
      <c r="B92" s="1" t="s">
        <v>94</v>
      </c>
      <c r="C92" s="2" t="n">
        <v>8.56252839278099</v>
      </c>
      <c r="D92" s="2" t="n">
        <v>1.19603918819174E-008</v>
      </c>
      <c r="E92" s="3" t="n">
        <v>1.68402805630529</v>
      </c>
      <c r="G92" s="2" t="n">
        <v>8.53037962023554</v>
      </c>
      <c r="H92" s="2" t="n">
        <v>1.86624403160295E-006</v>
      </c>
      <c r="I92" s="3" t="n">
        <v>-2.28686364959155</v>
      </c>
      <c r="J92" s="5"/>
    </row>
    <row r="93" customFormat="false" ht="10.15" hidden="false" customHeight="false" outlineLevel="0" collapsed="false">
      <c r="A93" s="5"/>
      <c r="B93" s="1" t="s">
        <v>95</v>
      </c>
      <c r="C93" s="2" t="n">
        <v>7.54870254810331</v>
      </c>
      <c r="D93" s="2" t="n">
        <v>8.90358939029513E-010</v>
      </c>
      <c r="E93" s="3" t="n">
        <v>3.59081685521449</v>
      </c>
      <c r="G93" s="2" t="n">
        <v>7.4405599693843</v>
      </c>
      <c r="H93" s="2" t="n">
        <v>8.43443359481055E-009</v>
      </c>
      <c r="I93" s="3" t="n">
        <v>-1.71629332894988</v>
      </c>
      <c r="J93" s="5"/>
    </row>
    <row r="94" customFormat="false" ht="10.15" hidden="false" customHeight="false" outlineLevel="0" collapsed="false">
      <c r="A94" s="5"/>
      <c r="B94" s="1" t="s">
        <v>96</v>
      </c>
      <c r="C94" s="2" t="n">
        <v>9.08953911704545</v>
      </c>
      <c r="D94" s="2" t="n">
        <v>1.24391025114953E-007</v>
      </c>
      <c r="E94" s="3" t="n">
        <v>1.71839325062656</v>
      </c>
      <c r="G94" s="2" t="n">
        <v>9.08087634245454</v>
      </c>
      <c r="H94" s="2" t="n">
        <v>0.000127756862443545</v>
      </c>
      <c r="I94" s="3" t="n">
        <v>-2.32460216089008</v>
      </c>
      <c r="J94" s="5"/>
    </row>
    <row r="95" customFormat="false" ht="10.15" hidden="false" customHeight="false" outlineLevel="0" collapsed="false">
      <c r="A95" s="5"/>
      <c r="B95" s="1" t="s">
        <v>97</v>
      </c>
      <c r="C95" s="2" t="n">
        <v>4.93618837289669</v>
      </c>
      <c r="D95" s="2" t="n">
        <v>0.00138714875691207</v>
      </c>
      <c r="E95" s="3" t="n">
        <v>-1.48003149060157</v>
      </c>
      <c r="G95" s="2" t="n">
        <v>4.81841387892562</v>
      </c>
      <c r="H95" s="2" t="n">
        <v>4.37278995835445E-007</v>
      </c>
      <c r="I95" s="3" t="n">
        <v>-1.62228227301537</v>
      </c>
      <c r="J95" s="5"/>
    </row>
    <row r="96" customFormat="false" ht="10.15" hidden="false" customHeight="false" outlineLevel="0" collapsed="false">
      <c r="A96" s="5"/>
      <c r="B96" s="1" t="s">
        <v>98</v>
      </c>
      <c r="C96" s="2" t="n">
        <v>6.98437025347107</v>
      </c>
      <c r="D96" s="2" t="n">
        <v>0.000270990016058837</v>
      </c>
      <c r="E96" s="3" t="n">
        <v>-1.68816737876846</v>
      </c>
      <c r="G96" s="2" t="n">
        <v>6.97521674947107</v>
      </c>
      <c r="H96" s="2" t="n">
        <v>2.59948334471699E-005</v>
      </c>
      <c r="I96" s="3" t="n">
        <v>-1.56979737160288</v>
      </c>
      <c r="J96" s="5"/>
    </row>
    <row r="97" customFormat="false" ht="10.15" hidden="false" customHeight="false" outlineLevel="0" collapsed="false">
      <c r="A97" s="5"/>
      <c r="B97" s="1" t="s">
        <v>99</v>
      </c>
      <c r="C97" s="2" t="n">
        <v>8.44837011642975</v>
      </c>
      <c r="D97" s="2" t="n">
        <v>1.05577826950653E-007</v>
      </c>
      <c r="E97" s="3" t="n">
        <v>-1.57223397653966</v>
      </c>
      <c r="G97" s="2" t="n">
        <v>8.47382525804132</v>
      </c>
      <c r="H97" s="2" t="n">
        <v>0.000183539632237582</v>
      </c>
      <c r="I97" s="3" t="n">
        <v>-2.19917237223313</v>
      </c>
      <c r="J97" s="5"/>
    </row>
    <row r="98" customFormat="false" ht="10.15" hidden="false" customHeight="false" outlineLevel="0" collapsed="false">
      <c r="A98" s="5"/>
      <c r="B98" s="1" t="s">
        <v>100</v>
      </c>
      <c r="C98" s="2" t="n">
        <v>6.33563282621488</v>
      </c>
      <c r="D98" s="2" t="n">
        <v>0.000145262479936992</v>
      </c>
      <c r="E98" s="3" t="n">
        <v>-1.42508881901298</v>
      </c>
      <c r="G98" s="2" t="n">
        <v>6.34638447368182</v>
      </c>
      <c r="H98" s="2" t="n">
        <v>0.000351772764707049</v>
      </c>
      <c r="I98" s="3" t="n">
        <v>2.68149429663028</v>
      </c>
      <c r="J98" s="5"/>
    </row>
    <row r="99" customFormat="false" ht="10.15" hidden="false" customHeight="false" outlineLevel="0" collapsed="false">
      <c r="A99" s="5"/>
      <c r="B99" s="1" t="s">
        <v>101</v>
      </c>
      <c r="C99" s="2" t="n">
        <v>8.02393254505372</v>
      </c>
      <c r="D99" s="2" t="n">
        <v>1.50125959006197E-005</v>
      </c>
      <c r="E99" s="3" t="n">
        <v>1.95398929422692</v>
      </c>
      <c r="G99" s="2" t="n">
        <v>8.04005279076033</v>
      </c>
      <c r="H99" s="2" t="n">
        <v>2.36235726735729E-005</v>
      </c>
      <c r="I99" s="3" t="n">
        <v>-2.12568027706131</v>
      </c>
      <c r="J99" s="5"/>
    </row>
    <row r="100" customFormat="false" ht="10.15" hidden="false" customHeight="false" outlineLevel="0" collapsed="false">
      <c r="A100" s="5"/>
      <c r="B100" s="1" t="s">
        <v>102</v>
      </c>
      <c r="C100" s="2" t="n">
        <v>9.16740195561157</v>
      </c>
      <c r="D100" s="2" t="n">
        <v>1.49420990439717E-006</v>
      </c>
      <c r="E100" s="3" t="n">
        <v>1.8196026233532</v>
      </c>
      <c r="G100" s="2" t="n">
        <v>9.12785331682645</v>
      </c>
      <c r="H100" s="2" t="n">
        <v>1.55507392193701E-005</v>
      </c>
      <c r="I100" s="3" t="n">
        <v>1.32246251972473</v>
      </c>
      <c r="J100" s="5"/>
    </row>
    <row r="101" customFormat="false" ht="10.15" hidden="false" customHeight="false" outlineLevel="0" collapsed="false">
      <c r="A101" s="5"/>
      <c r="B101" s="1" t="s">
        <v>103</v>
      </c>
      <c r="C101" s="2" t="n">
        <v>5.95880758729339</v>
      </c>
      <c r="D101" s="2" t="n">
        <v>8.6315517814E-007</v>
      </c>
      <c r="E101" s="3" t="n">
        <v>-2.39400013702355</v>
      </c>
      <c r="G101" s="2" t="n">
        <v>5.8534050135</v>
      </c>
      <c r="H101" s="2" t="n">
        <v>7.07026302786896E-008</v>
      </c>
      <c r="I101" s="3" t="n">
        <v>-1.89915925873263</v>
      </c>
      <c r="J101" s="5"/>
    </row>
    <row r="102" customFormat="false" ht="10.15" hidden="false" customHeight="false" outlineLevel="0" collapsed="false">
      <c r="A102" s="5"/>
      <c r="B102" s="1" t="s">
        <v>104</v>
      </c>
      <c r="C102" s="2" t="n">
        <v>9.20839718434297</v>
      </c>
      <c r="D102" s="2" t="n">
        <v>8.84127935571791E-008</v>
      </c>
      <c r="E102" s="3" t="n">
        <v>2.57000550856315</v>
      </c>
      <c r="G102" s="2" t="n">
        <v>9.23791813376033</v>
      </c>
      <c r="H102" s="2" t="n">
        <v>7.96039567358421E-009</v>
      </c>
      <c r="I102" s="3" t="n">
        <v>-2.21967607875691</v>
      </c>
      <c r="J102" s="5"/>
    </row>
    <row r="103" customFormat="false" ht="10.15" hidden="false" customHeight="false" outlineLevel="0" collapsed="false">
      <c r="A103" s="5"/>
      <c r="B103" s="1" t="s">
        <v>105</v>
      </c>
      <c r="C103" s="2" t="n">
        <v>6.09897296028512</v>
      </c>
      <c r="D103" s="2" t="n">
        <v>0.000285860716751654</v>
      </c>
      <c r="E103" s="3" t="n">
        <v>-1.33973295058597</v>
      </c>
      <c r="G103" s="2" t="n">
        <v>6.07418346265289</v>
      </c>
      <c r="H103" s="2" t="n">
        <v>3.37949446346804E-005</v>
      </c>
      <c r="I103" s="3" t="n">
        <v>1.52646761504164</v>
      </c>
      <c r="J103" s="5"/>
    </row>
    <row r="104" customFormat="false" ht="10.15" hidden="false" customHeight="false" outlineLevel="0" collapsed="false">
      <c r="A104" s="5"/>
      <c r="B104" s="1" t="s">
        <v>106</v>
      </c>
      <c r="C104" s="2" t="n">
        <v>7.22871487655372</v>
      </c>
      <c r="D104" s="2" t="n">
        <v>0.000368526795728719</v>
      </c>
      <c r="E104" s="3" t="n">
        <v>2.72287921383363</v>
      </c>
      <c r="G104" s="2" t="n">
        <v>7.05709917677273</v>
      </c>
      <c r="H104" s="2" t="n">
        <v>0.0288554154030146</v>
      </c>
      <c r="I104" s="3" t="n">
        <v>1.31580100880492</v>
      </c>
      <c r="J104" s="5"/>
    </row>
    <row r="105" customFormat="false" ht="10.15" hidden="false" customHeight="false" outlineLevel="0" collapsed="false">
      <c r="A105" s="5"/>
      <c r="B105" s="1" t="s">
        <v>107</v>
      </c>
      <c r="C105" s="2" t="n">
        <v>6.05644890657438</v>
      </c>
      <c r="D105" s="2" t="n">
        <v>9.02818966231203E-009</v>
      </c>
      <c r="E105" s="3" t="n">
        <v>-7.31517949313333</v>
      </c>
      <c r="G105" s="2" t="n">
        <v>6.17642831517769</v>
      </c>
      <c r="H105" s="2" t="n">
        <v>1.15565471717197E-007</v>
      </c>
      <c r="I105" s="3" t="n">
        <v>-1.73234087404283</v>
      </c>
      <c r="J105" s="5"/>
    </row>
    <row r="106" customFormat="false" ht="10.15" hidden="false" customHeight="false" outlineLevel="0" collapsed="false">
      <c r="A106" s="5"/>
      <c r="B106" s="1" t="s">
        <v>108</v>
      </c>
      <c r="C106" s="2" t="n">
        <v>8.51821834446694</v>
      </c>
      <c r="D106" s="2" t="n">
        <v>1.38135141633376E-006</v>
      </c>
      <c r="E106" s="3" t="n">
        <v>1.71846676308332</v>
      </c>
      <c r="G106" s="2" t="n">
        <v>8.47628193523141</v>
      </c>
      <c r="H106" s="2" t="n">
        <v>0.000164698080462169</v>
      </c>
      <c r="I106" s="3" t="n">
        <v>-1.65089674772693</v>
      </c>
      <c r="J106" s="5"/>
    </row>
    <row r="107" customFormat="false" ht="10.15" hidden="false" customHeight="false" outlineLevel="0" collapsed="false">
      <c r="A107" s="5"/>
      <c r="B107" s="1" t="s">
        <v>109</v>
      </c>
      <c r="C107" s="2" t="n">
        <v>7.21270954104959</v>
      </c>
      <c r="D107" s="2" t="n">
        <v>2.25242361847965E-005</v>
      </c>
      <c r="E107" s="3" t="n">
        <v>-1.34946301785377</v>
      </c>
      <c r="G107" s="2" t="n">
        <v>7.13799370757438</v>
      </c>
      <c r="H107" s="2" t="n">
        <v>2.54115560020108E-007</v>
      </c>
      <c r="I107" s="3" t="n">
        <v>1.52186523674939</v>
      </c>
      <c r="J107" s="5"/>
    </row>
    <row r="108" customFormat="false" ht="10.15" hidden="false" customHeight="false" outlineLevel="0" collapsed="false">
      <c r="A108" s="5"/>
      <c r="B108" s="1" t="s">
        <v>110</v>
      </c>
      <c r="C108" s="2" t="n">
        <v>7.06642572681818</v>
      </c>
      <c r="D108" s="2" t="n">
        <v>0.000186343547654524</v>
      </c>
      <c r="E108" s="3" t="n">
        <v>1.86999108853286</v>
      </c>
      <c r="G108" s="2" t="n">
        <v>7.0559934776281</v>
      </c>
      <c r="H108" s="2" t="n">
        <v>0.00102829275193234</v>
      </c>
      <c r="I108" s="3" t="n">
        <v>-2.65807803413741</v>
      </c>
      <c r="J108" s="5"/>
    </row>
    <row r="109" customFormat="false" ht="10.15" hidden="false" customHeight="false" outlineLevel="0" collapsed="false">
      <c r="A109" s="5"/>
      <c r="B109" s="1" t="s">
        <v>111</v>
      </c>
      <c r="C109" s="2" t="n">
        <v>5.49391757894215</v>
      </c>
      <c r="D109" s="2" t="n">
        <v>0.00518789049790304</v>
      </c>
      <c r="E109" s="3" t="n">
        <v>1.70398902726018</v>
      </c>
      <c r="G109" s="2" t="n">
        <v>5.49044167649174</v>
      </c>
      <c r="H109" s="2" t="n">
        <v>0.000397012661594417</v>
      </c>
      <c r="I109" s="3" t="n">
        <v>-1.33895907007143</v>
      </c>
      <c r="J109" s="5"/>
    </row>
    <row r="110" customFormat="false" ht="10.15" hidden="false" customHeight="false" outlineLevel="0" collapsed="false">
      <c r="A110" s="5"/>
      <c r="B110" s="1" t="s">
        <v>112</v>
      </c>
      <c r="C110" s="2" t="n">
        <v>10.1772003046446</v>
      </c>
      <c r="D110" s="2" t="n">
        <v>8.30630905158024E-005</v>
      </c>
      <c r="E110" s="3" t="n">
        <v>-1.40969296735771</v>
      </c>
      <c r="G110" s="2" t="n">
        <v>10.1299907633802</v>
      </c>
      <c r="H110" s="2" t="n">
        <v>6.04161954330442E-006</v>
      </c>
      <c r="I110" s="3" t="n">
        <v>-2.61091274214281</v>
      </c>
      <c r="J110" s="5"/>
    </row>
    <row r="111" customFormat="false" ht="10.15" hidden="false" customHeight="false" outlineLevel="0" collapsed="false">
      <c r="A111" s="5"/>
      <c r="B111" s="1" t="s">
        <v>113</v>
      </c>
      <c r="C111" s="2" t="n">
        <v>7.89466215146694</v>
      </c>
      <c r="D111" s="2" t="n">
        <v>2.53969963372126E-007</v>
      </c>
      <c r="E111" s="3" t="n">
        <v>-1.92276117769192</v>
      </c>
      <c r="G111" s="2" t="n">
        <v>7.93466365902066</v>
      </c>
      <c r="H111" s="2" t="n">
        <v>1.80893252467116E-005</v>
      </c>
      <c r="I111" s="3" t="n">
        <v>-2.12933355279579</v>
      </c>
      <c r="J111" s="5"/>
    </row>
    <row r="112" customFormat="false" ht="10.15" hidden="false" customHeight="false" outlineLevel="0" collapsed="false">
      <c r="A112" s="5"/>
      <c r="B112" s="1" t="s">
        <v>114</v>
      </c>
      <c r="C112" s="2" t="n">
        <v>7.46967587869008</v>
      </c>
      <c r="D112" s="2" t="n">
        <v>1.7531170704364E-007</v>
      </c>
      <c r="E112" s="3" t="n">
        <v>-1.62194993491957</v>
      </c>
      <c r="G112" s="2" t="n">
        <v>7.42166130854959</v>
      </c>
      <c r="H112" s="2" t="n">
        <v>1.04966786381454E-007</v>
      </c>
      <c r="I112" s="3" t="n">
        <v>-1.36351511104929</v>
      </c>
      <c r="J112" s="5"/>
    </row>
    <row r="113" customFormat="false" ht="10.15" hidden="false" customHeight="false" outlineLevel="0" collapsed="false">
      <c r="A113" s="5"/>
      <c r="B113" s="1" t="s">
        <v>115</v>
      </c>
      <c r="C113" s="2" t="n">
        <v>6.37626567834298</v>
      </c>
      <c r="D113" s="2" t="n">
        <v>1.16965814907597E-005</v>
      </c>
      <c r="E113" s="3" t="n">
        <v>1.70250102988641</v>
      </c>
      <c r="G113" s="2" t="n">
        <v>6.46283316616529</v>
      </c>
      <c r="H113" s="2" t="n">
        <v>7.66323012858471E-008</v>
      </c>
      <c r="I113" s="3" t="n">
        <v>-2.64630911304817</v>
      </c>
      <c r="J113" s="5"/>
    </row>
    <row r="114" customFormat="false" ht="10.15" hidden="false" customHeight="false" outlineLevel="0" collapsed="false">
      <c r="A114" s="5"/>
      <c r="B114" s="1" t="s">
        <v>116</v>
      </c>
      <c r="C114" s="2" t="n">
        <v>6.88103651334298</v>
      </c>
      <c r="D114" s="2" t="n">
        <v>0.0410787428075605</v>
      </c>
      <c r="E114" s="3" t="n">
        <v>1.56879425312161</v>
      </c>
      <c r="G114" s="2" t="n">
        <v>6.43810880807851</v>
      </c>
      <c r="H114" s="2" t="n">
        <v>0.00369926536222367</v>
      </c>
      <c r="I114" s="3" t="n">
        <v>-1.51639757391059</v>
      </c>
      <c r="J114" s="5"/>
    </row>
    <row r="115" customFormat="false" ht="10.15" hidden="false" customHeight="false" outlineLevel="0" collapsed="false">
      <c r="A115" s="5"/>
      <c r="B115" s="1" t="s">
        <v>117</v>
      </c>
      <c r="C115" s="2" t="n">
        <v>6.02614426015703</v>
      </c>
      <c r="D115" s="2" t="n">
        <v>3.41177053162171E-005</v>
      </c>
      <c r="E115" s="3" t="n">
        <v>-1.48423764399851</v>
      </c>
      <c r="G115" s="2" t="n">
        <v>6.02620966069008</v>
      </c>
      <c r="H115" s="2" t="n">
        <v>8.23117232360545E-006</v>
      </c>
      <c r="I115" s="3" t="n">
        <v>-1.82547663561034</v>
      </c>
      <c r="J115" s="5"/>
    </row>
    <row r="116" customFormat="false" ht="10.15" hidden="false" customHeight="false" outlineLevel="0" collapsed="false">
      <c r="A116" s="5"/>
      <c r="B116" s="1" t="s">
        <v>118</v>
      </c>
      <c r="C116" s="2" t="n">
        <v>8.18578467393388</v>
      </c>
      <c r="D116" s="2" t="n">
        <v>2.13927152977298E-005</v>
      </c>
      <c r="E116" s="3" t="n">
        <v>-1.56449467398365</v>
      </c>
      <c r="G116" s="2" t="n">
        <v>8.13541263468595</v>
      </c>
      <c r="H116" s="2" t="n">
        <v>6.09739581584694E-007</v>
      </c>
      <c r="I116" s="3" t="n">
        <v>-1.76937203157082</v>
      </c>
      <c r="J116" s="5"/>
    </row>
    <row r="117" customFormat="false" ht="10.15" hidden="false" customHeight="false" outlineLevel="0" collapsed="false">
      <c r="A117" s="5"/>
      <c r="B117" s="1" t="s">
        <v>119</v>
      </c>
      <c r="C117" s="2" t="n">
        <v>5.85826733410744</v>
      </c>
      <c r="D117" s="2" t="n">
        <v>4.26594616939522E-006</v>
      </c>
      <c r="E117" s="3" t="n">
        <v>1.66091468051735</v>
      </c>
      <c r="G117" s="2" t="n">
        <v>5.85959380811983</v>
      </c>
      <c r="H117" s="2" t="n">
        <v>6.3292550767275E-005</v>
      </c>
      <c r="I117" s="3" t="n">
        <v>-1.66873447457161</v>
      </c>
      <c r="J117" s="5"/>
    </row>
    <row r="118" customFormat="false" ht="10.15" hidden="false" customHeight="false" outlineLevel="0" collapsed="false">
      <c r="A118" s="5"/>
      <c r="B118" s="1" t="s">
        <v>120</v>
      </c>
      <c r="C118" s="2" t="n">
        <v>8.46686446054959</v>
      </c>
      <c r="D118" s="2" t="n">
        <v>0.000131704812724406</v>
      </c>
      <c r="E118" s="3" t="n">
        <v>-1.56620064139896</v>
      </c>
      <c r="G118" s="2" t="n">
        <v>8.47718984157438</v>
      </c>
      <c r="H118" s="2" t="n">
        <v>2.4458406183326E-005</v>
      </c>
      <c r="I118" s="3" t="n">
        <v>-1.41903712945085</v>
      </c>
      <c r="J118" s="5"/>
    </row>
    <row r="119" customFormat="false" ht="10.15" hidden="false" customHeight="false" outlineLevel="0" collapsed="false">
      <c r="A119" s="5"/>
      <c r="B119" s="1" t="s">
        <v>121</v>
      </c>
      <c r="C119" s="2" t="n">
        <v>8.40045601889256</v>
      </c>
      <c r="D119" s="2" t="n">
        <v>0.000203040331133699</v>
      </c>
      <c r="E119" s="3" t="n">
        <v>-1.53178811621876</v>
      </c>
      <c r="G119" s="2" t="n">
        <v>8.37242733240909</v>
      </c>
      <c r="H119" s="2" t="n">
        <v>0.000164912294399434</v>
      </c>
      <c r="I119" s="3" t="n">
        <v>1.87367041954954</v>
      </c>
      <c r="J119" s="5"/>
    </row>
    <row r="120" customFormat="false" ht="10.15" hidden="false" customHeight="false" outlineLevel="0" collapsed="false">
      <c r="A120" s="5"/>
      <c r="B120" s="1" t="s">
        <v>122</v>
      </c>
      <c r="C120" s="2" t="n">
        <v>5.73624357067355</v>
      </c>
      <c r="D120" s="2" t="n">
        <v>0.000149713272529514</v>
      </c>
      <c r="E120" s="3" t="n">
        <v>-1.41047147106273</v>
      </c>
      <c r="G120" s="2" t="n">
        <v>5.70489548585537</v>
      </c>
      <c r="H120" s="2" t="n">
        <v>7.14533980057286E-005</v>
      </c>
      <c r="I120" s="3" t="n">
        <v>-1.7884878093297</v>
      </c>
      <c r="J120" s="5"/>
    </row>
    <row r="121" customFormat="false" ht="10.15" hidden="false" customHeight="false" outlineLevel="0" collapsed="false">
      <c r="A121" s="5"/>
      <c r="B121" s="1" t="s">
        <v>123</v>
      </c>
      <c r="C121" s="2" t="n">
        <v>7.06703692757025</v>
      </c>
      <c r="D121" s="2" t="n">
        <v>2.59760303582754E-006</v>
      </c>
      <c r="E121" s="3" t="n">
        <v>1.37284343045553</v>
      </c>
      <c r="G121" s="2" t="n">
        <v>7.10485089260744</v>
      </c>
      <c r="H121" s="2" t="n">
        <v>1.58913946843996E-007</v>
      </c>
      <c r="I121" s="3" t="n">
        <v>-1.67633017272928</v>
      </c>
      <c r="J121" s="5"/>
    </row>
    <row r="122" customFormat="false" ht="10.15" hidden="false" customHeight="false" outlineLevel="0" collapsed="false">
      <c r="A122" s="5"/>
      <c r="B122" s="1" t="s">
        <v>124</v>
      </c>
      <c r="C122" s="2" t="n">
        <v>8.24339063671488</v>
      </c>
      <c r="D122" s="2" t="n">
        <v>1.61474104158665E-010</v>
      </c>
      <c r="E122" s="3" t="n">
        <v>2.34510829862598</v>
      </c>
      <c r="G122" s="2" t="n">
        <v>8.21857857434297</v>
      </c>
      <c r="H122" s="2" t="n">
        <v>2.67858201218123E-007</v>
      </c>
      <c r="I122" s="3" t="n">
        <v>1.6815088992865</v>
      </c>
      <c r="J122" s="5"/>
    </row>
    <row r="123" customFormat="false" ht="10.15" hidden="false" customHeight="false" outlineLevel="0" collapsed="false">
      <c r="A123" s="5"/>
      <c r="B123" s="1" t="s">
        <v>125</v>
      </c>
      <c r="C123" s="2" t="n">
        <v>6.4001301917562</v>
      </c>
      <c r="D123" s="2" t="n">
        <v>0.000142502560310454</v>
      </c>
      <c r="E123" s="3" t="n">
        <v>-1.85956941208843</v>
      </c>
      <c r="G123" s="2" t="n">
        <v>6.2817140673719</v>
      </c>
      <c r="H123" s="2" t="n">
        <v>7.98164428062917E-007</v>
      </c>
      <c r="I123" s="3" t="n">
        <v>1.88844590198414</v>
      </c>
      <c r="J123" s="5"/>
    </row>
    <row r="124" customFormat="false" ht="10.15" hidden="false" customHeight="false" outlineLevel="0" collapsed="false">
      <c r="A124" s="5"/>
      <c r="B124" s="1" t="s">
        <v>126</v>
      </c>
      <c r="C124" s="2" t="n">
        <v>8.83131017946281</v>
      </c>
      <c r="D124" s="2" t="n">
        <v>6.1619604185403E-005</v>
      </c>
      <c r="E124" s="3" t="n">
        <v>-1.53261383646446</v>
      </c>
      <c r="G124" s="2" t="n">
        <v>8.75814969950826</v>
      </c>
      <c r="H124" s="2" t="n">
        <v>3.96087693244238E-005</v>
      </c>
      <c r="I124" s="3" t="n">
        <v>-2.08488021774963</v>
      </c>
      <c r="J124" s="5"/>
    </row>
    <row r="125" customFormat="false" ht="10.15" hidden="false" customHeight="false" outlineLevel="0" collapsed="false">
      <c r="A125" s="5"/>
      <c r="B125" s="1" t="s">
        <v>127</v>
      </c>
      <c r="C125" s="2" t="n">
        <v>7.40344076040083</v>
      </c>
      <c r="D125" s="2" t="n">
        <v>2.00486715260016E-006</v>
      </c>
      <c r="E125" s="3" t="n">
        <v>1.44240327146134</v>
      </c>
      <c r="G125" s="2" t="n">
        <v>7.38451940276446</v>
      </c>
      <c r="H125" s="2" t="n">
        <v>3.59730109017403E-006</v>
      </c>
      <c r="I125" s="3" t="n">
        <v>-2.41425321823881</v>
      </c>
      <c r="J125" s="5"/>
    </row>
    <row r="126" customFormat="false" ht="10.15" hidden="false" customHeight="false" outlineLevel="0" collapsed="false">
      <c r="A126" s="5"/>
      <c r="B126" s="1" t="s">
        <v>128</v>
      </c>
      <c r="C126" s="2" t="n">
        <v>9.12285811729752</v>
      </c>
      <c r="D126" s="2" t="n">
        <v>0.000880117797735832</v>
      </c>
      <c r="E126" s="3" t="n">
        <v>1.26686562885255</v>
      </c>
      <c r="G126" s="2" t="n">
        <v>9.20460704380992</v>
      </c>
      <c r="H126" s="2" t="n">
        <v>0.000345708438505967</v>
      </c>
      <c r="I126" s="3" t="n">
        <v>-1.4717746331309</v>
      </c>
      <c r="J126" s="5"/>
    </row>
    <row r="127" customFormat="false" ht="10.15" hidden="false" customHeight="false" outlineLevel="0" collapsed="false">
      <c r="A127" s="5"/>
      <c r="B127" s="1" t="s">
        <v>129</v>
      </c>
      <c r="C127" s="2" t="n">
        <v>8.21810837092975</v>
      </c>
      <c r="D127" s="2" t="n">
        <v>5.13456189062012E-005</v>
      </c>
      <c r="E127" s="3" t="n">
        <v>1.32723337415764</v>
      </c>
      <c r="G127" s="2" t="n">
        <v>8.29882017481405</v>
      </c>
      <c r="H127" s="2" t="n">
        <v>1.4962286039501E-006</v>
      </c>
      <c r="I127" s="3" t="n">
        <v>-2.23616483654666</v>
      </c>
      <c r="J127" s="5"/>
    </row>
    <row r="128" customFormat="false" ht="10.15" hidden="false" customHeight="false" outlineLevel="0" collapsed="false">
      <c r="A128" s="5"/>
      <c r="B128" s="1" t="s">
        <v>130</v>
      </c>
      <c r="C128" s="2" t="n">
        <v>10.709508892062</v>
      </c>
      <c r="D128" s="2" t="n">
        <v>0.00455881808253499</v>
      </c>
      <c r="E128" s="3" t="n">
        <v>-2.36244281994011</v>
      </c>
      <c r="G128" s="2" t="n">
        <v>10.6428212028306</v>
      </c>
      <c r="H128" s="2" t="n">
        <v>0.000141816390735422</v>
      </c>
      <c r="I128" s="3" t="n">
        <v>-1.50533283505653</v>
      </c>
      <c r="J128" s="5"/>
    </row>
    <row r="129" customFormat="false" ht="10.15" hidden="false" customHeight="false" outlineLevel="0" collapsed="false">
      <c r="A129" s="5"/>
      <c r="B129" s="1" t="s">
        <v>131</v>
      </c>
      <c r="C129" s="2" t="n">
        <v>9.71745560520661</v>
      </c>
      <c r="D129" s="2" t="n">
        <v>4.518554925364E-011</v>
      </c>
      <c r="E129" s="3" t="n">
        <v>2.55657616775597</v>
      </c>
      <c r="G129" s="2" t="n">
        <v>9.66377803876446</v>
      </c>
      <c r="H129" s="2" t="n">
        <v>8.25376081617298E-010</v>
      </c>
      <c r="I129" s="3" t="n">
        <v>1.8410893443514</v>
      </c>
      <c r="J129" s="5"/>
    </row>
    <row r="130" customFormat="false" ht="10.15" hidden="false" customHeight="false" outlineLevel="0" collapsed="false">
      <c r="A130" s="5"/>
      <c r="B130" s="1" t="s">
        <v>132</v>
      </c>
      <c r="C130" s="2" t="n">
        <v>5.97776140572314</v>
      </c>
      <c r="D130" s="2" t="n">
        <v>0.00310252227698629</v>
      </c>
      <c r="E130" s="3" t="n">
        <v>-1.47905424052347</v>
      </c>
      <c r="G130" s="2" t="n">
        <v>5.91941482786777</v>
      </c>
      <c r="H130" s="2" t="n">
        <v>0.000200769958647312</v>
      </c>
      <c r="I130" s="3" t="n">
        <v>-1.48930132005114</v>
      </c>
      <c r="J130" s="5"/>
    </row>
    <row r="131" customFormat="false" ht="10.15" hidden="false" customHeight="false" outlineLevel="0" collapsed="false">
      <c r="A131" s="5"/>
      <c r="B131" s="1" t="s">
        <v>133</v>
      </c>
      <c r="C131" s="2" t="n">
        <v>5.58670260496281</v>
      </c>
      <c r="D131" s="2" t="n">
        <v>7.50633593768261E-006</v>
      </c>
      <c r="E131" s="3" t="n">
        <v>-1.79751020279626</v>
      </c>
      <c r="G131" s="2" t="n">
        <v>5.62426137563223</v>
      </c>
      <c r="H131" s="2" t="n">
        <v>1.41138240991762E-006</v>
      </c>
      <c r="I131" s="3" t="n">
        <v>-2.40049396121358</v>
      </c>
      <c r="J131" s="5"/>
    </row>
    <row r="132" customFormat="false" ht="10.15" hidden="false" customHeight="false" outlineLevel="0" collapsed="false">
      <c r="A132" s="5"/>
      <c r="B132" s="1" t="s">
        <v>134</v>
      </c>
      <c r="C132" s="2" t="n">
        <v>7.22822393204959</v>
      </c>
      <c r="D132" s="2" t="n">
        <v>0.00265791444673374</v>
      </c>
      <c r="E132" s="3" t="n">
        <v>2.11010427211159</v>
      </c>
      <c r="G132" s="2" t="n">
        <v>7.16363057869421</v>
      </c>
      <c r="H132" s="2" t="n">
        <v>0.00936029198352518</v>
      </c>
      <c r="I132" s="3" t="n">
        <v>2.21028314153482</v>
      </c>
      <c r="J132" s="5"/>
    </row>
    <row r="133" customFormat="false" ht="10.15" hidden="false" customHeight="false" outlineLevel="0" collapsed="false">
      <c r="A133" s="5"/>
      <c r="B133" s="1" t="s">
        <v>135</v>
      </c>
      <c r="C133" s="2" t="n">
        <v>8.9966803755</v>
      </c>
      <c r="D133" s="2" t="n">
        <v>0.000152565327261428</v>
      </c>
      <c r="E133" s="3" t="n">
        <v>-1.53234941420021</v>
      </c>
      <c r="G133" s="2" t="n">
        <v>8.94670446319421</v>
      </c>
      <c r="H133" s="2" t="n">
        <v>1.19557918168068E-005</v>
      </c>
      <c r="I133" s="3" t="n">
        <v>-1.95873399421397</v>
      </c>
      <c r="J133" s="5"/>
    </row>
    <row r="134" customFormat="false" ht="10.15" hidden="false" customHeight="false" outlineLevel="0" collapsed="false">
      <c r="A134" s="5"/>
      <c r="B134" s="1" t="s">
        <v>136</v>
      </c>
      <c r="C134" s="2" t="n">
        <v>6.51217466669835</v>
      </c>
      <c r="D134" s="2" t="n">
        <v>0.000178661569763734</v>
      </c>
      <c r="E134" s="3" t="n">
        <v>-1.3714353862904</v>
      </c>
      <c r="G134" s="2" t="n">
        <v>6.49124685011983</v>
      </c>
      <c r="H134" s="2" t="n">
        <v>0.00104544229731586</v>
      </c>
      <c r="I134" s="3" t="n">
        <v>1.71521566793959</v>
      </c>
      <c r="J134" s="5"/>
    </row>
    <row r="135" customFormat="false" ht="10.15" hidden="false" customHeight="false" outlineLevel="0" collapsed="false">
      <c r="A135" s="5"/>
      <c r="B135" s="1" t="s">
        <v>137</v>
      </c>
      <c r="C135" s="2" t="n">
        <v>5.20478433378512</v>
      </c>
      <c r="D135" s="2" t="n">
        <v>0.00119107424938878</v>
      </c>
      <c r="E135" s="3" t="n">
        <v>-1.2772771440131</v>
      </c>
      <c r="G135" s="2" t="n">
        <v>5.14977415979339</v>
      </c>
      <c r="H135" s="2" t="n">
        <v>4.78439863750233E-005</v>
      </c>
      <c r="I135" s="3" t="n">
        <v>-1.71114450325964</v>
      </c>
      <c r="J135" s="5"/>
    </row>
    <row r="136" customFormat="false" ht="10.15" hidden="false" customHeight="false" outlineLevel="0" collapsed="false">
      <c r="A136" s="5"/>
      <c r="B136" s="1" t="s">
        <v>138</v>
      </c>
      <c r="C136" s="2" t="n">
        <v>6.96724561847521</v>
      </c>
      <c r="D136" s="2" t="n">
        <v>1.44022990418548E-005</v>
      </c>
      <c r="E136" s="3" t="n">
        <v>1.35248286894311</v>
      </c>
      <c r="G136" s="2" t="n">
        <v>6.97976217093802</v>
      </c>
      <c r="H136" s="2" t="n">
        <v>2.1881468897222E-005</v>
      </c>
      <c r="I136" s="3" t="n">
        <v>-2.90336453463699</v>
      </c>
      <c r="J136" s="5"/>
    </row>
    <row r="137" customFormat="false" ht="10.15" hidden="false" customHeight="false" outlineLevel="0" collapsed="false">
      <c r="A137" s="5"/>
      <c r="B137" s="1" t="s">
        <v>139</v>
      </c>
      <c r="C137" s="2" t="n">
        <v>8.35226658366529</v>
      </c>
      <c r="D137" s="2" t="n">
        <v>0.000438162310973559</v>
      </c>
      <c r="E137" s="3" t="n">
        <v>1.70349741547832</v>
      </c>
      <c r="G137" s="2" t="n">
        <v>8.36810047287603</v>
      </c>
      <c r="H137" s="2" t="n">
        <v>0.000133738240468834</v>
      </c>
      <c r="I137" s="3" t="n">
        <v>-1.48620461895563</v>
      </c>
      <c r="J137" s="5"/>
    </row>
    <row r="138" customFormat="false" ht="10.15" hidden="false" customHeight="false" outlineLevel="0" collapsed="false">
      <c r="A138" s="5"/>
      <c r="B138" s="1" t="s">
        <v>140</v>
      </c>
      <c r="C138" s="2" t="n">
        <v>4.74402733152066</v>
      </c>
      <c r="D138" s="2" t="n">
        <v>5.00104866048883E-005</v>
      </c>
      <c r="E138" s="3" t="n">
        <v>-1.6713133692468</v>
      </c>
      <c r="G138" s="2" t="n">
        <v>4.71030876387603</v>
      </c>
      <c r="H138" s="2" t="n">
        <v>7.37715728789084E-005</v>
      </c>
      <c r="I138" s="3" t="n">
        <v>6.73365762542732</v>
      </c>
      <c r="J138" s="5"/>
    </row>
    <row r="139" customFormat="false" ht="10.15" hidden="false" customHeight="false" outlineLevel="0" collapsed="false">
      <c r="A139" s="5"/>
      <c r="B139" s="1" t="s">
        <v>141</v>
      </c>
      <c r="C139" s="2" t="n">
        <v>5.81683687071488</v>
      </c>
      <c r="D139" s="2" t="n">
        <v>3.84300414932003E-005</v>
      </c>
      <c r="E139" s="3" t="n">
        <v>-1.46007080382253</v>
      </c>
      <c r="G139" s="2" t="n">
        <v>5.80577044100826</v>
      </c>
      <c r="H139" s="2" t="n">
        <v>9.67453135867989E-006</v>
      </c>
      <c r="I139" s="3" t="n">
        <v>2.71996701655044</v>
      </c>
      <c r="J139" s="5"/>
    </row>
    <row r="140" customFormat="false" ht="10.15" hidden="false" customHeight="false" outlineLevel="0" collapsed="false">
      <c r="A140" s="5"/>
      <c r="B140" s="1" t="s">
        <v>142</v>
      </c>
      <c r="C140" s="2" t="n">
        <v>7.28654011253719</v>
      </c>
      <c r="D140" s="2" t="n">
        <v>0.041468661079266</v>
      </c>
      <c r="E140" s="3" t="n">
        <v>2.18388903507861</v>
      </c>
      <c r="G140" s="2" t="n">
        <v>7.46062668695455</v>
      </c>
      <c r="H140" s="2" t="n">
        <v>0.000282525102397491</v>
      </c>
      <c r="I140" s="3" t="n">
        <v>-1.67663596757635</v>
      </c>
      <c r="J140" s="5"/>
    </row>
    <row r="141" customFormat="false" ht="10.15" hidden="false" customHeight="false" outlineLevel="0" collapsed="false">
      <c r="A141" s="5"/>
      <c r="B141" s="1" t="s">
        <v>143</v>
      </c>
      <c r="C141" s="2" t="n">
        <v>10.0823757448636</v>
      </c>
      <c r="D141" s="2" t="n">
        <v>0.00302044127117358</v>
      </c>
      <c r="E141" s="3" t="n">
        <v>-1.47343543509022</v>
      </c>
      <c r="G141" s="2" t="n">
        <v>10.0479213153017</v>
      </c>
      <c r="H141" s="2" t="n">
        <v>0.00019776076132719</v>
      </c>
      <c r="I141" s="3" t="n">
        <v>-2.41487614663442</v>
      </c>
      <c r="J141" s="5"/>
    </row>
    <row r="142" customFormat="false" ht="10.15" hidden="false" customHeight="false" outlineLevel="0" collapsed="false">
      <c r="A142" s="5"/>
      <c r="B142" s="1" t="s">
        <v>144</v>
      </c>
      <c r="C142" s="2" t="n">
        <v>10.4542378402314</v>
      </c>
      <c r="D142" s="2" t="n">
        <v>0.000824549132843179</v>
      </c>
      <c r="E142" s="3" t="n">
        <v>1.28325887624041</v>
      </c>
      <c r="G142" s="2" t="n">
        <v>10.5978672697686</v>
      </c>
      <c r="H142" s="2" t="n">
        <v>3.92231560135604E-007</v>
      </c>
      <c r="I142" s="3" t="n">
        <v>-2.97942040507144</v>
      </c>
      <c r="J142" s="5"/>
    </row>
    <row r="143" customFormat="false" ht="10.15" hidden="false" customHeight="false" outlineLevel="0" collapsed="false">
      <c r="A143" s="5"/>
      <c r="B143" s="1" t="s">
        <v>145</v>
      </c>
      <c r="C143" s="2" t="n">
        <v>7.04009069340496</v>
      </c>
      <c r="D143" s="2" t="n">
        <v>0.00038467490369624</v>
      </c>
      <c r="E143" s="3" t="n">
        <v>-2.10374440947642</v>
      </c>
      <c r="G143" s="2" t="n">
        <v>6.91046123857438</v>
      </c>
      <c r="H143" s="2" t="n">
        <v>2.76846507671033E-009</v>
      </c>
      <c r="I143" s="3" t="n">
        <v>2.21059782009615</v>
      </c>
      <c r="J143" s="5"/>
    </row>
    <row r="144" customFormat="false" ht="10.15" hidden="false" customHeight="false" outlineLevel="0" collapsed="false">
      <c r="A144" s="5"/>
      <c r="B144" s="1" t="s">
        <v>146</v>
      </c>
      <c r="C144" s="2" t="n">
        <v>7.9236118192562</v>
      </c>
      <c r="D144" s="2" t="n">
        <v>0.000327521760088485</v>
      </c>
      <c r="E144" s="3" t="n">
        <v>1.3134390936327</v>
      </c>
      <c r="G144" s="2" t="n">
        <v>8.06994440658264</v>
      </c>
      <c r="H144" s="2" t="n">
        <v>9.70403335548354E-005</v>
      </c>
      <c r="I144" s="3" t="n">
        <v>-1.29180276150382</v>
      </c>
      <c r="J144" s="5"/>
    </row>
    <row r="145" customFormat="false" ht="10.15" hidden="false" customHeight="false" outlineLevel="0" collapsed="false">
      <c r="A145" s="5"/>
      <c r="B145" s="1" t="s">
        <v>147</v>
      </c>
      <c r="C145" s="2" t="n">
        <v>7.29578338910331</v>
      </c>
      <c r="D145" s="2" t="n">
        <v>5.28684269735301E-006</v>
      </c>
      <c r="E145" s="3" t="n">
        <v>2.41591740941586</v>
      </c>
      <c r="G145" s="2" t="n">
        <v>7.19594943858264</v>
      </c>
      <c r="H145" s="2" t="n">
        <v>0.000650820564539128</v>
      </c>
      <c r="I145" s="3" t="n">
        <v>1.42443956867493</v>
      </c>
      <c r="J145" s="5"/>
    </row>
    <row r="146" customFormat="false" ht="10.15" hidden="false" customHeight="false" outlineLevel="0" collapsed="false">
      <c r="A146" s="5"/>
      <c r="B146" s="1" t="s">
        <v>148</v>
      </c>
      <c r="C146" s="2" t="n">
        <v>8.02019467892562</v>
      </c>
      <c r="D146" s="2" t="n">
        <v>7.88887175433101E-005</v>
      </c>
      <c r="E146" s="3" t="n">
        <v>-1.75344616414662</v>
      </c>
      <c r="G146" s="2" t="n">
        <v>8.04400117629752</v>
      </c>
      <c r="H146" s="2" t="n">
        <v>0.00050600844152402</v>
      </c>
      <c r="I146" s="3" t="n">
        <v>1.28670550092289</v>
      </c>
      <c r="J146" s="5"/>
    </row>
    <row r="147" customFormat="false" ht="10.15" hidden="false" customHeight="false" outlineLevel="0" collapsed="false">
      <c r="A147" s="5"/>
      <c r="B147" s="1" t="s">
        <v>149</v>
      </c>
      <c r="C147" s="2" t="n">
        <v>8.81864601353719</v>
      </c>
      <c r="D147" s="2" t="n">
        <v>2.61913499230133E-008</v>
      </c>
      <c r="E147" s="3" t="n">
        <v>1.95333563879259</v>
      </c>
      <c r="G147" s="2" t="n">
        <v>8.75846207026033</v>
      </c>
      <c r="H147" s="2" t="n">
        <v>1.82399778746914E-005</v>
      </c>
      <c r="I147" s="3" t="n">
        <v>-1.45009293422618</v>
      </c>
      <c r="J147" s="5"/>
    </row>
    <row r="148" customFormat="false" ht="10.15" hidden="false" customHeight="false" outlineLevel="0" collapsed="false">
      <c r="A148" s="5"/>
      <c r="B148" s="1" t="s">
        <v>150</v>
      </c>
      <c r="C148" s="2" t="n">
        <v>8.7535285135124</v>
      </c>
      <c r="D148" s="2" t="n">
        <v>4.89904419607018E-006</v>
      </c>
      <c r="E148" s="3" t="n">
        <v>1.27812812678072</v>
      </c>
      <c r="G148" s="2" t="n">
        <v>8.79387194903719</v>
      </c>
      <c r="H148" s="2" t="n">
        <v>4.92384966096484E-006</v>
      </c>
      <c r="I148" s="3" t="n">
        <v>2.63318537930302</v>
      </c>
      <c r="J148" s="5"/>
    </row>
    <row r="149" customFormat="false" ht="10.15" hidden="false" customHeight="false" outlineLevel="0" collapsed="false">
      <c r="A149" s="5"/>
      <c r="B149" s="1" t="s">
        <v>151</v>
      </c>
      <c r="C149" s="2" t="n">
        <v>5.7319002807314</v>
      </c>
      <c r="D149" s="2" t="n">
        <v>0.00901482298967672</v>
      </c>
      <c r="E149" s="3" t="n">
        <v>-1.30973979920087</v>
      </c>
      <c r="G149" s="2" t="n">
        <v>5.7181816148843</v>
      </c>
      <c r="H149" s="2" t="n">
        <v>0.00253002791617422</v>
      </c>
      <c r="I149" s="3" t="n">
        <v>-1.54797513180389</v>
      </c>
      <c r="J149" s="5"/>
    </row>
    <row r="150" customFormat="false" ht="10.15" hidden="false" customHeight="false" outlineLevel="0" collapsed="false">
      <c r="A150" s="5"/>
      <c r="B150" s="1" t="s">
        <v>152</v>
      </c>
      <c r="C150" s="2" t="n">
        <v>9.5851075531157</v>
      </c>
      <c r="D150" s="2" t="n">
        <v>0.000434758516860666</v>
      </c>
      <c r="E150" s="3" t="n">
        <v>-4.45510621135775</v>
      </c>
      <c r="G150" s="2" t="n">
        <v>9.85403657987603</v>
      </c>
      <c r="H150" s="2" t="n">
        <v>0.00824699299967793</v>
      </c>
      <c r="I150" s="3" t="n">
        <v>-1.69457297567805</v>
      </c>
      <c r="J150" s="5"/>
    </row>
    <row r="151" customFormat="false" ht="10.15" hidden="false" customHeight="false" outlineLevel="0" collapsed="false">
      <c r="A151" s="5"/>
      <c r="B151" s="1" t="s">
        <v>153</v>
      </c>
      <c r="C151" s="2" t="n">
        <v>6.9514899086281</v>
      </c>
      <c r="D151" s="2" t="n">
        <v>2.945949975253E-005</v>
      </c>
      <c r="E151" s="3" t="n">
        <v>1.4349531104327</v>
      </c>
      <c r="G151" s="2" t="n">
        <v>6.98960620879339</v>
      </c>
      <c r="H151" s="2" t="n">
        <v>1.3033436233841E-005</v>
      </c>
      <c r="I151" s="3" t="n">
        <v>2.90266924396787</v>
      </c>
      <c r="J151" s="5"/>
    </row>
    <row r="152" customFormat="false" ht="10.15" hidden="false" customHeight="false" outlineLevel="0" collapsed="false">
      <c r="A152" s="5"/>
      <c r="B152" s="1" t="s">
        <v>154</v>
      </c>
      <c r="C152" s="2" t="n">
        <v>7.47265913004132</v>
      </c>
      <c r="D152" s="2" t="n">
        <v>3.11095064279748E-006</v>
      </c>
      <c r="E152" s="3" t="n">
        <v>1.54278369738922</v>
      </c>
      <c r="G152" s="2" t="n">
        <v>7.45091394444628</v>
      </c>
      <c r="H152" s="2" t="n">
        <v>9.03933932521084E-006</v>
      </c>
      <c r="I152" s="3" t="n">
        <v>1.86347099198224</v>
      </c>
      <c r="J152" s="5"/>
    </row>
    <row r="153" customFormat="false" ht="10.15" hidden="false" customHeight="false" outlineLevel="0" collapsed="false">
      <c r="A153" s="5"/>
      <c r="B153" s="1" t="s">
        <v>155</v>
      </c>
      <c r="C153" s="2" t="n">
        <v>9.62696465470661</v>
      </c>
      <c r="D153" s="2" t="n">
        <v>0.000499126482981843</v>
      </c>
      <c r="E153" s="3" t="n">
        <v>1.68333689907562</v>
      </c>
      <c r="G153" s="2" t="n">
        <v>9.62232396009504</v>
      </c>
      <c r="H153" s="2" t="n">
        <v>3.57242017737281E-005</v>
      </c>
      <c r="I153" s="3" t="n">
        <v>1.69679039672428</v>
      </c>
      <c r="J153" s="5"/>
    </row>
    <row r="154" customFormat="false" ht="10.15" hidden="false" customHeight="false" outlineLevel="0" collapsed="false">
      <c r="A154" s="5"/>
      <c r="B154" s="1" t="s">
        <v>156</v>
      </c>
      <c r="C154" s="2" t="n">
        <v>6.09758154920248</v>
      </c>
      <c r="D154" s="2" t="n">
        <v>4.16742193747157E-008</v>
      </c>
      <c r="E154" s="3" t="n">
        <v>-2.44867126863651</v>
      </c>
      <c r="G154" s="2" t="n">
        <v>6.20348337225207</v>
      </c>
      <c r="H154" s="2" t="n">
        <v>1.72761414669514E-005</v>
      </c>
      <c r="I154" s="3" t="n">
        <v>2.17620273663076</v>
      </c>
      <c r="J154" s="5"/>
    </row>
    <row r="155" customFormat="false" ht="10.15" hidden="false" customHeight="false" outlineLevel="0" collapsed="false">
      <c r="A155" s="5"/>
      <c r="B155" s="1" t="s">
        <v>157</v>
      </c>
      <c r="C155" s="2" t="n">
        <v>7.38761250637603</v>
      </c>
      <c r="D155" s="2" t="n">
        <v>0.00155236345730517</v>
      </c>
      <c r="E155" s="3" t="n">
        <v>1.33693764830103</v>
      </c>
      <c r="G155" s="2" t="n">
        <v>7.40568501302066</v>
      </c>
      <c r="H155" s="2" t="n">
        <v>0.00399267585590506</v>
      </c>
      <c r="I155" s="3" t="n">
        <v>1.99704148549387</v>
      </c>
      <c r="J155" s="5"/>
    </row>
    <row r="156" customFormat="false" ht="10.15" hidden="false" customHeight="false" outlineLevel="0" collapsed="false">
      <c r="A156" s="5"/>
      <c r="B156" s="1" t="s">
        <v>158</v>
      </c>
      <c r="C156" s="2" t="n">
        <v>7.19227477861983</v>
      </c>
      <c r="D156" s="2" t="n">
        <v>6.56890371068243E-005</v>
      </c>
      <c r="E156" s="3" t="n">
        <v>1.53389423389532</v>
      </c>
      <c r="G156" s="2" t="n">
        <v>7.1961014961157</v>
      </c>
      <c r="H156" s="2" t="n">
        <v>0.000297646965760904</v>
      </c>
      <c r="I156" s="3" t="n">
        <v>-1.39443633411245</v>
      </c>
      <c r="J156" s="5"/>
    </row>
    <row r="157" customFormat="false" ht="10.15" hidden="false" customHeight="false" outlineLevel="0" collapsed="false">
      <c r="A157" s="5"/>
      <c r="B157" s="1" t="s">
        <v>159</v>
      </c>
      <c r="C157" s="2" t="n">
        <v>7.54115836961983</v>
      </c>
      <c r="D157" s="2" t="n">
        <v>9.33561109300858E-006</v>
      </c>
      <c r="E157" s="3" t="n">
        <v>1.45446539682346</v>
      </c>
      <c r="G157" s="2" t="n">
        <v>7.52336170280579</v>
      </c>
      <c r="H157" s="2" t="n">
        <v>0.00107928916617371</v>
      </c>
      <c r="I157" s="3" t="n">
        <v>-1.52623770500217</v>
      </c>
      <c r="J157" s="5"/>
    </row>
    <row r="158" customFormat="false" ht="10.15" hidden="false" customHeight="false" outlineLevel="0" collapsed="false">
      <c r="A158" s="5"/>
      <c r="B158" s="1" t="s">
        <v>160</v>
      </c>
      <c r="C158" s="2" t="n">
        <v>6.8018615273843</v>
      </c>
      <c r="D158" s="2" t="n">
        <v>1.78118602048655E-006</v>
      </c>
      <c r="E158" s="3" t="n">
        <v>1.73027745662219</v>
      </c>
      <c r="G158" s="2" t="n">
        <v>6.76539292171488</v>
      </c>
      <c r="H158" s="2" t="n">
        <v>0.000141935220954406</v>
      </c>
      <c r="I158" s="3" t="n">
        <v>-1.29639486518228</v>
      </c>
      <c r="J158" s="5"/>
    </row>
    <row r="159" customFormat="false" ht="10.15" hidden="false" customHeight="false" outlineLevel="0" collapsed="false">
      <c r="A159" s="5"/>
      <c r="B159" s="1" t="s">
        <v>161</v>
      </c>
      <c r="C159" s="2" t="n">
        <v>8.37174244025207</v>
      </c>
      <c r="D159" s="2" t="n">
        <v>9.85316582447828E-005</v>
      </c>
      <c r="E159" s="3" t="n">
        <v>-1.25921141468439</v>
      </c>
      <c r="G159" s="2" t="n">
        <v>8.31408586519835</v>
      </c>
      <c r="H159" s="2" t="n">
        <v>2.01406452554403E-005</v>
      </c>
      <c r="I159" s="3" t="n">
        <v>-1.38857246647463</v>
      </c>
      <c r="J159" s="5"/>
    </row>
    <row r="160" customFormat="false" ht="10.15" hidden="false" customHeight="false" outlineLevel="0" collapsed="false">
      <c r="A160" s="5"/>
      <c r="B160" s="1" t="s">
        <v>162</v>
      </c>
      <c r="C160" s="2" t="n">
        <v>8.01811955538843</v>
      </c>
      <c r="D160" s="2" t="n">
        <v>4.00283782068381E-005</v>
      </c>
      <c r="E160" s="3" t="n">
        <v>1.25930945321084</v>
      </c>
      <c r="G160" s="2" t="n">
        <v>8.06110317950827</v>
      </c>
      <c r="H160" s="2" t="n">
        <v>1.1708414976849E-007</v>
      </c>
      <c r="I160" s="3" t="n">
        <v>-1.72384102390135</v>
      </c>
      <c r="J160" s="5"/>
    </row>
    <row r="161" customFormat="false" ht="10.15" hidden="false" customHeight="false" outlineLevel="0" collapsed="false">
      <c r="A161" s="5"/>
      <c r="B161" s="1" t="s">
        <v>163</v>
      </c>
      <c r="C161" s="2" t="n">
        <v>7.23598916131818</v>
      </c>
      <c r="D161" s="2" t="n">
        <v>0.003212573314813</v>
      </c>
      <c r="E161" s="3" t="n">
        <v>1.58845757100066</v>
      </c>
      <c r="G161" s="2" t="n">
        <v>7.25087911751653</v>
      </c>
      <c r="H161" s="2" t="n">
        <v>0.00251905856188529</v>
      </c>
      <c r="I161" s="3" t="n">
        <v>1.67763372119867</v>
      </c>
      <c r="J161" s="5"/>
    </row>
    <row r="162" customFormat="false" ht="10.15" hidden="false" customHeight="false" outlineLevel="0" collapsed="false">
      <c r="A162" s="5"/>
      <c r="B162" s="1" t="s">
        <v>164</v>
      </c>
      <c r="C162" s="2" t="n">
        <v>7.95678405500826</v>
      </c>
      <c r="D162" s="2" t="n">
        <v>0.0450381110330669</v>
      </c>
      <c r="E162" s="3" t="n">
        <v>1.50478102716476</v>
      </c>
      <c r="G162" s="2" t="n">
        <v>8.02705334022727</v>
      </c>
      <c r="H162" s="2" t="n">
        <v>0.00744866857263925</v>
      </c>
      <c r="I162" s="3" t="n">
        <v>1.47497638973569</v>
      </c>
      <c r="J162" s="5"/>
    </row>
    <row r="163" customFormat="false" ht="10.15" hidden="false" customHeight="false" outlineLevel="0" collapsed="false">
      <c r="A163" s="5"/>
      <c r="B163" s="1" t="s">
        <v>165</v>
      </c>
      <c r="C163" s="2" t="n">
        <v>8.01249128421074</v>
      </c>
      <c r="D163" s="2" t="n">
        <v>0.011021829164705</v>
      </c>
      <c r="E163" s="3" t="n">
        <v>-2.31943390947032</v>
      </c>
      <c r="G163" s="2" t="n">
        <v>8.05686092661157</v>
      </c>
      <c r="H163" s="2" t="n">
        <v>0.0102755551741314</v>
      </c>
      <c r="I163" s="3" t="n">
        <v>1.95884050653972</v>
      </c>
      <c r="J163" s="5"/>
    </row>
    <row r="164" customFormat="false" ht="10.15" hidden="false" customHeight="false" outlineLevel="0" collapsed="false">
      <c r="A164" s="5"/>
      <c r="B164" s="1" t="s">
        <v>166</v>
      </c>
      <c r="C164" s="2" t="n">
        <v>6.95623140505785</v>
      </c>
      <c r="D164" s="2" t="n">
        <v>1.38612802122546E-005</v>
      </c>
      <c r="E164" s="3" t="n">
        <v>-1.60502889731733</v>
      </c>
      <c r="G164" s="2" t="n">
        <v>6.97998398134298</v>
      </c>
      <c r="H164" s="2" t="n">
        <v>0.000453468463309384</v>
      </c>
      <c r="I164" s="3" t="n">
        <v>-1.35074253027905</v>
      </c>
      <c r="J164" s="5"/>
    </row>
    <row r="165" customFormat="false" ht="10.15" hidden="false" customHeight="false" outlineLevel="0" collapsed="false">
      <c r="A165" s="5"/>
      <c r="B165" s="1" t="s">
        <v>167</v>
      </c>
      <c r="C165" s="2" t="n">
        <v>8.28857804089256</v>
      </c>
      <c r="D165" s="2" t="n">
        <v>1.84099845682304E-009</v>
      </c>
      <c r="E165" s="3" t="n">
        <v>2.30777324504854</v>
      </c>
      <c r="G165" s="2" t="n">
        <v>8.14847791122727</v>
      </c>
      <c r="H165" s="2" t="n">
        <v>1.5923519317815E-005</v>
      </c>
      <c r="I165" s="3" t="n">
        <v>1.35935219603317</v>
      </c>
      <c r="J165" s="5"/>
    </row>
    <row r="166" customFormat="false" ht="10.15" hidden="false" customHeight="false" outlineLevel="0" collapsed="false">
      <c r="A166" s="5"/>
      <c r="B166" s="1" t="s">
        <v>168</v>
      </c>
      <c r="C166" s="2" t="n">
        <v>6.59349024518182</v>
      </c>
      <c r="D166" s="2" t="n">
        <v>0.0251665054127528</v>
      </c>
      <c r="E166" s="3" t="n">
        <v>1.37126990202641</v>
      </c>
      <c r="G166" s="2" t="n">
        <v>6.60040816297107</v>
      </c>
      <c r="H166" s="2" t="n">
        <v>0.0119457187815833</v>
      </c>
      <c r="I166" s="3" t="n">
        <v>1.51860845454711</v>
      </c>
      <c r="J166" s="5"/>
    </row>
    <row r="167" customFormat="false" ht="10.15" hidden="false" customHeight="false" outlineLevel="0" collapsed="false">
      <c r="A167" s="5"/>
      <c r="B167" s="1" t="s">
        <v>169</v>
      </c>
      <c r="C167" s="2" t="n">
        <v>6.88517828721901</v>
      </c>
      <c r="D167" s="2" t="n">
        <v>0.0303217701668095</v>
      </c>
      <c r="E167" s="3" t="n">
        <v>-1.67084854483422</v>
      </c>
      <c r="G167" s="2" t="n">
        <v>6.75924624805785</v>
      </c>
      <c r="H167" s="2" t="n">
        <v>0.00535711646466427</v>
      </c>
      <c r="I167" s="3" t="n">
        <v>-1.87784924898974</v>
      </c>
      <c r="J167" s="5"/>
    </row>
    <row r="168" customFormat="false" ht="10.15" hidden="false" customHeight="false" outlineLevel="0" collapsed="false">
      <c r="A168" s="5"/>
      <c r="B168" s="1" t="s">
        <v>170</v>
      </c>
      <c r="C168" s="2" t="n">
        <v>9.3763056133719</v>
      </c>
      <c r="D168" s="2" t="n">
        <v>0.000278626368405957</v>
      </c>
      <c r="E168" s="3" t="n">
        <v>-1.29726614427164</v>
      </c>
      <c r="G168" s="2" t="n">
        <v>9.33335519372727</v>
      </c>
      <c r="H168" s="2" t="n">
        <v>0.000591337839513176</v>
      </c>
      <c r="I168" s="3" t="n">
        <v>-1.77669419288974</v>
      </c>
      <c r="J168" s="5"/>
    </row>
    <row r="169" customFormat="false" ht="10.15" hidden="false" customHeight="false" outlineLevel="0" collapsed="false">
      <c r="A169" s="5"/>
      <c r="B169" s="1" t="s">
        <v>171</v>
      </c>
      <c r="C169" s="2" t="n">
        <v>8.00393215313223</v>
      </c>
      <c r="D169" s="2" t="n">
        <v>0.00380911226412034</v>
      </c>
      <c r="E169" s="3" t="n">
        <v>-1.73014499012714</v>
      </c>
      <c r="G169" s="2" t="n">
        <v>7.82734501593388</v>
      </c>
      <c r="H169" s="2" t="n">
        <v>1.16236352006303E-006</v>
      </c>
      <c r="I169" s="3" t="n">
        <v>1.47043623483551</v>
      </c>
      <c r="J169" s="5"/>
    </row>
    <row r="170" customFormat="false" ht="10.15" hidden="false" customHeight="false" outlineLevel="0" collapsed="false">
      <c r="A170" s="5"/>
      <c r="B170" s="1" t="s">
        <v>172</v>
      </c>
      <c r="C170" s="2" t="n">
        <v>6.33956901888016</v>
      </c>
      <c r="D170" s="2" t="n">
        <v>0.00123818017490556</v>
      </c>
      <c r="E170" s="3" t="n">
        <v>-1.27413865775677</v>
      </c>
      <c r="G170" s="2" t="n">
        <v>6.32238750250413</v>
      </c>
      <c r="H170" s="2" t="n">
        <v>0.00210455689093132</v>
      </c>
      <c r="I170" s="3" t="n">
        <v>-1.48947820338784</v>
      </c>
      <c r="J170" s="5"/>
    </row>
    <row r="171" customFormat="false" ht="10.15" hidden="false" customHeight="false" outlineLevel="0" collapsed="false">
      <c r="A171" s="5"/>
      <c r="B171" s="1" t="s">
        <v>173</v>
      </c>
      <c r="C171" s="2" t="n">
        <v>6.85702445710331</v>
      </c>
      <c r="D171" s="2" t="n">
        <v>8.45924502658771E-006</v>
      </c>
      <c r="E171" s="3" t="n">
        <v>-1.46806285848975</v>
      </c>
      <c r="G171" s="2" t="n">
        <v>6.85334389130165</v>
      </c>
      <c r="H171" s="2" t="n">
        <v>2.94423313235685E-005</v>
      </c>
      <c r="I171" s="3" t="n">
        <v>-1.52157428260236</v>
      </c>
      <c r="J171" s="5"/>
    </row>
    <row r="172" customFormat="false" ht="10.15" hidden="false" customHeight="false" outlineLevel="0" collapsed="false">
      <c r="A172" s="5"/>
      <c r="B172" s="1" t="s">
        <v>174</v>
      </c>
      <c r="C172" s="2" t="n">
        <v>7.86038932396694</v>
      </c>
      <c r="D172" s="2" t="n">
        <v>1.27635261681594E-006</v>
      </c>
      <c r="E172" s="3" t="n">
        <v>2.81349516857477</v>
      </c>
      <c r="G172" s="2" t="n">
        <v>7.64446512026033</v>
      </c>
      <c r="H172" s="2" t="n">
        <v>0.00322350190072269</v>
      </c>
      <c r="I172" s="3" t="n">
        <v>-1.69579535950572</v>
      </c>
      <c r="J172" s="5"/>
    </row>
    <row r="173" customFormat="false" ht="10.15" hidden="false" customHeight="false" outlineLevel="0" collapsed="false">
      <c r="A173" s="5"/>
      <c r="B173" s="1" t="s">
        <v>175</v>
      </c>
      <c r="C173" s="2" t="n">
        <v>5.4479421842438</v>
      </c>
      <c r="D173" s="2" t="n">
        <v>0.0246616053577871</v>
      </c>
      <c r="E173" s="3" t="n">
        <v>1.71785941085165</v>
      </c>
      <c r="G173" s="2" t="n">
        <v>6.20289504163636</v>
      </c>
      <c r="H173" s="2" t="n">
        <v>1.20082117779749E-006</v>
      </c>
      <c r="I173" s="3" t="n">
        <v>-1.47352381067691</v>
      </c>
      <c r="J173" s="5"/>
    </row>
    <row r="174" customFormat="false" ht="10.15" hidden="false" customHeight="false" outlineLevel="0" collapsed="false">
      <c r="A174" s="5"/>
      <c r="B174" s="1" t="s">
        <v>176</v>
      </c>
      <c r="C174" s="2" t="n">
        <v>8.57695695450827</v>
      </c>
      <c r="D174" s="2" t="n">
        <v>6.94266925955367E-009</v>
      </c>
      <c r="E174" s="3" t="n">
        <v>1.85122160676055</v>
      </c>
      <c r="G174" s="2" t="n">
        <v>8.54898807864463</v>
      </c>
      <c r="H174" s="2" t="n">
        <v>2.65086324980647E-006</v>
      </c>
      <c r="I174" s="3" t="n">
        <v>1.83812893378436</v>
      </c>
      <c r="J174" s="5"/>
    </row>
    <row r="175" customFormat="false" ht="10.15" hidden="false" customHeight="false" outlineLevel="0" collapsed="false">
      <c r="A175" s="5"/>
      <c r="B175" s="1" t="s">
        <v>177</v>
      </c>
      <c r="C175" s="2" t="n">
        <v>9.54038531584711</v>
      </c>
      <c r="D175" s="2" t="n">
        <v>0.00175456301570254</v>
      </c>
      <c r="E175" s="3" t="n">
        <v>1.37985555979438</v>
      </c>
      <c r="G175" s="2" t="n">
        <v>9.59158442542562</v>
      </c>
      <c r="H175" s="2" t="n">
        <v>0.000431801292629799</v>
      </c>
      <c r="I175" s="3" t="n">
        <v>-1.45092298428945</v>
      </c>
      <c r="J175" s="5"/>
    </row>
    <row r="176" customFormat="false" ht="10.15" hidden="false" customHeight="false" outlineLevel="0" collapsed="false">
      <c r="A176" s="5"/>
      <c r="B176" s="1" t="s">
        <v>178</v>
      </c>
      <c r="C176" s="2" t="n">
        <v>7.79432013019421</v>
      </c>
      <c r="D176" s="2" t="n">
        <v>9.4228000826119E-010</v>
      </c>
      <c r="E176" s="3" t="n">
        <v>1.87445101560253</v>
      </c>
      <c r="G176" s="2" t="n">
        <v>7.73391298207851</v>
      </c>
      <c r="H176" s="2" t="n">
        <v>3.6662192258167E-007</v>
      </c>
      <c r="I176" s="3" t="n">
        <v>1.68201176293298</v>
      </c>
      <c r="J176" s="5"/>
    </row>
    <row r="177" customFormat="false" ht="10.15" hidden="false" customHeight="false" outlineLevel="0" collapsed="false">
      <c r="A177" s="5"/>
      <c r="B177" s="1" t="s">
        <v>179</v>
      </c>
      <c r="C177" s="2" t="n">
        <v>6.95758016147521</v>
      </c>
      <c r="D177" s="2" t="n">
        <v>2.38628308052734E-005</v>
      </c>
      <c r="E177" s="3" t="n">
        <v>-1.35521441974907</v>
      </c>
      <c r="G177" s="2" t="n">
        <v>6.9432475586405</v>
      </c>
      <c r="H177" s="2" t="n">
        <v>1.421356392639E-005</v>
      </c>
      <c r="I177" s="3" t="n">
        <v>-1.52803324005475</v>
      </c>
      <c r="J177" s="5"/>
    </row>
    <row r="178" customFormat="false" ht="10.15" hidden="false" customHeight="false" outlineLevel="0" collapsed="false">
      <c r="A178" s="5"/>
      <c r="B178" s="1" t="s">
        <v>180</v>
      </c>
      <c r="C178" s="2" t="n">
        <v>7.36638433221901</v>
      </c>
      <c r="D178" s="2" t="n">
        <v>0.00056425114980451</v>
      </c>
      <c r="E178" s="3" t="n">
        <v>1.78135518278711</v>
      </c>
      <c r="G178" s="2" t="n">
        <v>7.53515891570661</v>
      </c>
      <c r="H178" s="2" t="n">
        <v>1.49491652711279E-006</v>
      </c>
      <c r="I178" s="3" t="n">
        <v>-2.08342574384658</v>
      </c>
      <c r="J178" s="5"/>
    </row>
    <row r="179" customFormat="false" ht="10.15" hidden="false" customHeight="false" outlineLevel="0" collapsed="false">
      <c r="A179" s="5"/>
      <c r="B179" s="1" t="s">
        <v>181</v>
      </c>
      <c r="C179" s="2" t="n">
        <v>6.77949472458264</v>
      </c>
      <c r="D179" s="2" t="n">
        <v>0.000432699595265249</v>
      </c>
      <c r="E179" s="3" t="n">
        <v>-1.56264345600364</v>
      </c>
      <c r="G179" s="2" t="n">
        <v>6.73240388990909</v>
      </c>
      <c r="H179" s="2" t="n">
        <v>3.49659244612139E-006</v>
      </c>
      <c r="I179" s="3" t="n">
        <v>-1.73978080567435</v>
      </c>
      <c r="J179" s="5"/>
    </row>
    <row r="180" customFormat="false" ht="10.15" hidden="false" customHeight="false" outlineLevel="0" collapsed="false">
      <c r="A180" s="5"/>
      <c r="B180" s="1" t="s">
        <v>182</v>
      </c>
      <c r="C180" s="2" t="n">
        <v>8.28971282263636</v>
      </c>
      <c r="D180" s="2" t="n">
        <v>1.13963446629728E-005</v>
      </c>
      <c r="E180" s="3" t="n">
        <v>2.29724914831725</v>
      </c>
      <c r="G180" s="2" t="n">
        <v>8.1671347218843</v>
      </c>
      <c r="H180" s="2" t="n">
        <v>0.00192876391589865</v>
      </c>
      <c r="I180" s="3" t="n">
        <v>-1.3926476370155</v>
      </c>
      <c r="J180" s="5"/>
    </row>
    <row r="181" customFormat="false" ht="10.15" hidden="false" customHeight="false" outlineLevel="0" collapsed="false">
      <c r="A181" s="5"/>
      <c r="B181" s="1" t="s">
        <v>183</v>
      </c>
      <c r="C181" s="2" t="n">
        <v>7.85924333696281</v>
      </c>
      <c r="D181" s="2" t="n">
        <v>6.57733049911524E-007</v>
      </c>
      <c r="E181" s="3" t="n">
        <v>2.24348117172531</v>
      </c>
      <c r="G181" s="2" t="n">
        <v>7.77085962938843</v>
      </c>
      <c r="H181" s="2" t="n">
        <v>9.19000387779437E-005</v>
      </c>
      <c r="I181" s="3" t="n">
        <v>1.50905986363459</v>
      </c>
      <c r="J181" s="5"/>
    </row>
    <row r="182" customFormat="false" ht="10.15" hidden="false" customHeight="false" outlineLevel="0" collapsed="false">
      <c r="A182" s="5"/>
      <c r="B182" s="1" t="s">
        <v>184</v>
      </c>
      <c r="C182" s="2" t="n">
        <v>9.03224420555372</v>
      </c>
      <c r="D182" s="2" t="n">
        <v>1.18309194803194E-006</v>
      </c>
      <c r="E182" s="3" t="n">
        <v>2.07492242152152</v>
      </c>
      <c r="G182" s="2" t="n">
        <v>8.99128457047934</v>
      </c>
      <c r="H182" s="2" t="n">
        <v>6.28492154774612E-006</v>
      </c>
      <c r="I182" s="3" t="n">
        <v>-1.44828440315946</v>
      </c>
      <c r="J182" s="5"/>
    </row>
    <row r="183" customFormat="false" ht="10.15" hidden="false" customHeight="false" outlineLevel="0" collapsed="false">
      <c r="A183" s="5"/>
      <c r="B183" s="1" t="s">
        <v>185</v>
      </c>
      <c r="C183" s="2" t="n">
        <v>7.09091483880165</v>
      </c>
      <c r="D183" s="2" t="n">
        <v>1.21643797844138E-006</v>
      </c>
      <c r="E183" s="3" t="n">
        <v>-1.79476617930337</v>
      </c>
      <c r="G183" s="2" t="n">
        <v>7.07438802246694</v>
      </c>
      <c r="H183" s="2" t="n">
        <v>3.43930761626598E-007</v>
      </c>
      <c r="I183" s="3" t="n">
        <v>-1.71356346302036</v>
      </c>
      <c r="J183" s="5"/>
    </row>
    <row r="184" customFormat="false" ht="10.15" hidden="false" customHeight="false" outlineLevel="0" collapsed="false">
      <c r="A184" s="5"/>
      <c r="B184" s="1" t="s">
        <v>186</v>
      </c>
      <c r="C184" s="2" t="n">
        <v>8.16779254567355</v>
      </c>
      <c r="D184" s="2" t="n">
        <v>2.26568112635472E-005</v>
      </c>
      <c r="E184" s="3" t="n">
        <v>2.20157379229587</v>
      </c>
      <c r="G184" s="2" t="n">
        <v>8.1712936695124</v>
      </c>
      <c r="H184" s="2" t="n">
        <v>1.87577061954923E-007</v>
      </c>
      <c r="I184" s="3" t="n">
        <v>-1.53105450164574</v>
      </c>
      <c r="J184" s="5"/>
    </row>
    <row r="185" customFormat="false" ht="10.15" hidden="false" customHeight="false" outlineLevel="0" collapsed="false">
      <c r="A185" s="5"/>
      <c r="B185" s="1" t="s">
        <v>187</v>
      </c>
      <c r="C185" s="2" t="n">
        <v>7.15376728511983</v>
      </c>
      <c r="D185" s="2" t="n">
        <v>2.38753949597737E-006</v>
      </c>
      <c r="E185" s="3" t="n">
        <v>-1.92395056154081</v>
      </c>
      <c r="G185" s="2" t="n">
        <v>7.08887378116116</v>
      </c>
      <c r="H185" s="2" t="n">
        <v>0.000105985646812874</v>
      </c>
      <c r="I185" s="3" t="n">
        <v>1.50006537848213</v>
      </c>
      <c r="J185" s="5"/>
    </row>
    <row r="186" customFormat="false" ht="10.15" hidden="false" customHeight="false" outlineLevel="0" collapsed="false">
      <c r="A186" s="5"/>
      <c r="B186" s="1" t="s">
        <v>188</v>
      </c>
      <c r="C186" s="2" t="n">
        <v>6.73893711152066</v>
      </c>
      <c r="D186" s="2" t="n">
        <v>2.79931110662602E-006</v>
      </c>
      <c r="E186" s="3" t="n">
        <v>-1.92764049247315</v>
      </c>
      <c r="G186" s="2" t="n">
        <v>6.81706278943802</v>
      </c>
      <c r="H186" s="2" t="n">
        <v>0.0001224489608677</v>
      </c>
      <c r="I186" s="3" t="n">
        <v>2.13909606322136</v>
      </c>
      <c r="J186" s="5"/>
    </row>
    <row r="187" customFormat="false" ht="10.15" hidden="false" customHeight="false" outlineLevel="0" collapsed="false">
      <c r="A187" s="5"/>
      <c r="B187" s="1" t="s">
        <v>189</v>
      </c>
      <c r="C187" s="2" t="n">
        <v>6.2955863196157</v>
      </c>
      <c r="D187" s="2" t="n">
        <v>4.16260522701371E-007</v>
      </c>
      <c r="E187" s="3" t="n">
        <v>2.37258852281543</v>
      </c>
      <c r="G187" s="2" t="n">
        <v>6.19669809860744</v>
      </c>
      <c r="H187" s="2" t="n">
        <v>2.78429162962924E-005</v>
      </c>
      <c r="I187" s="3" t="n">
        <v>1.38877977576258</v>
      </c>
      <c r="J187" s="5"/>
    </row>
    <row r="188" customFormat="false" ht="10.15" hidden="false" customHeight="false" outlineLevel="0" collapsed="false">
      <c r="A188" s="5"/>
      <c r="B188" s="1" t="s">
        <v>190</v>
      </c>
      <c r="C188" s="2" t="n">
        <v>8.00035224100413</v>
      </c>
      <c r="D188" s="2" t="n">
        <v>0.000907540648829042</v>
      </c>
      <c r="E188" s="3" t="n">
        <v>-2.03853620076677</v>
      </c>
      <c r="G188" s="2" t="n">
        <v>7.79860052025207</v>
      </c>
      <c r="H188" s="2" t="n">
        <v>2.62492224863849E-006</v>
      </c>
      <c r="I188" s="3" t="n">
        <v>1.61953697475318</v>
      </c>
      <c r="J188" s="5"/>
    </row>
    <row r="189" customFormat="false" ht="10.15" hidden="false" customHeight="false" outlineLevel="0" collapsed="false">
      <c r="A189" s="5"/>
      <c r="B189" s="1" t="s">
        <v>191</v>
      </c>
      <c r="C189" s="2" t="n">
        <v>7.28023016391322</v>
      </c>
      <c r="D189" s="2" t="n">
        <v>4.36047237056098E-006</v>
      </c>
      <c r="E189" s="3" t="n">
        <v>-1.61465925765462</v>
      </c>
      <c r="G189" s="2" t="n">
        <v>7.22003330047521</v>
      </c>
      <c r="H189" s="2" t="n">
        <v>1.81605771190701E-007</v>
      </c>
      <c r="I189" s="3" t="n">
        <v>2.03023975645551</v>
      </c>
      <c r="J189" s="5"/>
    </row>
    <row r="190" customFormat="false" ht="10.15" hidden="false" customHeight="false" outlineLevel="0" collapsed="false">
      <c r="A190" s="5"/>
      <c r="B190" s="1" t="s">
        <v>192</v>
      </c>
      <c r="C190" s="2" t="n">
        <v>6.86889705066116</v>
      </c>
      <c r="D190" s="2" t="n">
        <v>0.00231651771370616</v>
      </c>
      <c r="E190" s="3" t="n">
        <v>1.77930265821577</v>
      </c>
      <c r="G190" s="2" t="n">
        <v>6.79473488322314</v>
      </c>
      <c r="H190" s="2" t="n">
        <v>0.0154000244651996</v>
      </c>
      <c r="I190" s="3" t="n">
        <v>-1.42727512188405</v>
      </c>
      <c r="J190" s="5"/>
    </row>
    <row r="191" customFormat="false" ht="10.15" hidden="false" customHeight="false" outlineLevel="0" collapsed="false">
      <c r="A191" s="5"/>
      <c r="B191" s="1" t="s">
        <v>193</v>
      </c>
      <c r="C191" s="2" t="n">
        <v>9.00141846027273</v>
      </c>
      <c r="D191" s="2" t="n">
        <v>0.00269982582079274</v>
      </c>
      <c r="E191" s="3" t="n">
        <v>1.65579069598578</v>
      </c>
      <c r="G191" s="2" t="n">
        <v>9.03899257021488</v>
      </c>
      <c r="H191" s="2" t="n">
        <v>0.00175301072521131</v>
      </c>
      <c r="I191" s="3" t="n">
        <v>-3.37894561948308</v>
      </c>
      <c r="J191" s="5"/>
    </row>
    <row r="192" customFormat="false" ht="10.15" hidden="false" customHeight="false" outlineLevel="0" collapsed="false">
      <c r="A192" s="5"/>
      <c r="B192" s="1" t="s">
        <v>194</v>
      </c>
      <c r="C192" s="2" t="n">
        <v>6.58571629566529</v>
      </c>
      <c r="D192" s="2" t="n">
        <v>0.000428458237717661</v>
      </c>
      <c r="E192" s="3" t="n">
        <v>1.38150931031613</v>
      </c>
      <c r="G192" s="2" t="n">
        <v>6.60821584871074</v>
      </c>
      <c r="H192" s="2" t="n">
        <v>0.000436579668524244</v>
      </c>
      <c r="I192" s="3" t="n">
        <v>1.66540041773289</v>
      </c>
      <c r="J192" s="5"/>
    </row>
    <row r="193" customFormat="false" ht="10.15" hidden="false" customHeight="false" outlineLevel="0" collapsed="false">
      <c r="A193" s="5"/>
      <c r="B193" s="1" t="s">
        <v>195</v>
      </c>
      <c r="C193" s="2" t="n">
        <v>9.26002297177273</v>
      </c>
      <c r="D193" s="2" t="n">
        <v>0.000186949670746887</v>
      </c>
      <c r="E193" s="3" t="n">
        <v>1.61842368200087</v>
      </c>
      <c r="G193" s="2" t="n">
        <v>9.34900512055372</v>
      </c>
      <c r="H193" s="2" t="n">
        <v>7.21463662296576E-006</v>
      </c>
      <c r="I193" s="3" t="n">
        <v>-1.57271017548114</v>
      </c>
      <c r="J193" s="5"/>
    </row>
    <row r="194" customFormat="false" ht="10.15" hidden="false" customHeight="false" outlineLevel="0" collapsed="false">
      <c r="A194" s="5"/>
      <c r="B194" s="1" t="s">
        <v>196</v>
      </c>
      <c r="C194" s="2" t="n">
        <v>8.45841518177273</v>
      </c>
      <c r="D194" s="2" t="n">
        <v>0.00185224686169137</v>
      </c>
      <c r="E194" s="3" t="n">
        <v>1.65323314780087</v>
      </c>
      <c r="G194" s="2" t="n">
        <v>8.47328661120248</v>
      </c>
      <c r="H194" s="2" t="n">
        <v>0.0150842246895156</v>
      </c>
      <c r="I194" s="3" t="n">
        <v>-1.38482244625571</v>
      </c>
      <c r="J194" s="5"/>
    </row>
    <row r="195" customFormat="false" ht="10.15" hidden="false" customHeight="false" outlineLevel="0" collapsed="false">
      <c r="A195" s="5"/>
      <c r="B195" s="1" t="s">
        <v>197</v>
      </c>
      <c r="C195" s="2" t="n">
        <v>6.48874600302893</v>
      </c>
      <c r="D195" s="2" t="n">
        <v>0.00548116130023719</v>
      </c>
      <c r="E195" s="3" t="n">
        <v>1.67155194559268</v>
      </c>
      <c r="G195" s="2" t="n">
        <v>6.52918303553719</v>
      </c>
      <c r="H195" s="2" t="n">
        <v>0.00620986417817624</v>
      </c>
      <c r="I195" s="3" t="n">
        <v>-1.96117164649154</v>
      </c>
      <c r="J195" s="5"/>
    </row>
    <row r="196" customFormat="false" ht="10.15" hidden="false" customHeight="false" outlineLevel="0" collapsed="false">
      <c r="A196" s="5"/>
      <c r="B196" s="1" t="s">
        <v>198</v>
      </c>
      <c r="C196" s="2" t="n">
        <v>9.36269105770661</v>
      </c>
      <c r="D196" s="2" t="n">
        <v>4.73185388047645E-005</v>
      </c>
      <c r="E196" s="3" t="n">
        <v>1.83737151001923</v>
      </c>
      <c r="G196" s="2" t="n">
        <v>9.35936863354545</v>
      </c>
      <c r="H196" s="2" t="n">
        <v>0.000252182153606546</v>
      </c>
      <c r="I196" s="3" t="n">
        <v>-1.4282612375019</v>
      </c>
      <c r="J196" s="5"/>
    </row>
    <row r="197" customFormat="false" ht="10.15" hidden="false" customHeight="false" outlineLevel="0" collapsed="false">
      <c r="A197" s="5"/>
      <c r="B197" s="1" t="s">
        <v>199</v>
      </c>
      <c r="C197" s="2" t="n">
        <v>7.7207508530124</v>
      </c>
      <c r="D197" s="2" t="n">
        <v>0.000127331072275017</v>
      </c>
      <c r="E197" s="3" t="n">
        <v>1.62427689679182</v>
      </c>
      <c r="G197" s="2" t="n">
        <v>7.76949526842149</v>
      </c>
      <c r="H197" s="2" t="n">
        <v>4.35653639183437E-005</v>
      </c>
      <c r="I197" s="3" t="n">
        <v>2.39657851128165</v>
      </c>
      <c r="J197" s="5"/>
    </row>
    <row r="198" customFormat="false" ht="10.15" hidden="false" customHeight="false" outlineLevel="0" collapsed="false">
      <c r="A198" s="5"/>
      <c r="B198" s="1" t="s">
        <v>200</v>
      </c>
      <c r="C198" s="2" t="n">
        <v>5.93438917609091</v>
      </c>
      <c r="D198" s="2" t="n">
        <v>0.00136018769466881</v>
      </c>
      <c r="E198" s="3" t="n">
        <v>-1.45637422985762</v>
      </c>
      <c r="G198" s="2" t="n">
        <v>5.92306188240909</v>
      </c>
      <c r="H198" s="2" t="n">
        <v>7.73237395453613E-005</v>
      </c>
      <c r="I198" s="3" t="n">
        <v>1.85451210990984</v>
      </c>
      <c r="J198" s="5"/>
    </row>
    <row r="199" customFormat="false" ht="10.15" hidden="false" customHeight="false" outlineLevel="0" collapsed="false">
      <c r="A199" s="5"/>
      <c r="B199" s="1" t="s">
        <v>201</v>
      </c>
      <c r="C199" s="2" t="n">
        <v>8.56539517904132</v>
      </c>
      <c r="D199" s="2" t="n">
        <v>2.72489861554317E-006</v>
      </c>
      <c r="E199" s="3" t="n">
        <v>1.88992034624819</v>
      </c>
      <c r="G199" s="2" t="n">
        <v>8.57152871830165</v>
      </c>
      <c r="H199" s="2" t="n">
        <v>6.25260623793304E-006</v>
      </c>
      <c r="I199" s="3" t="n">
        <v>1.2803290026209</v>
      </c>
      <c r="J199" s="5"/>
    </row>
    <row r="200" customFormat="false" ht="10.15" hidden="false" customHeight="false" outlineLevel="0" collapsed="false">
      <c r="A200" s="5"/>
      <c r="B200" s="1" t="s">
        <v>202</v>
      </c>
      <c r="C200" s="2" t="n">
        <v>8.63989281199174</v>
      </c>
      <c r="D200" s="2" t="n">
        <v>2.95983199126044E-005</v>
      </c>
      <c r="E200" s="3" t="n">
        <v>-1.43228633036112</v>
      </c>
      <c r="G200" s="2" t="n">
        <v>8.65856336523967</v>
      </c>
      <c r="H200" s="2" t="n">
        <v>1.72923476851925E-005</v>
      </c>
      <c r="I200" s="3" t="n">
        <v>-1.53799311638638</v>
      </c>
      <c r="J200" s="5"/>
    </row>
    <row r="201" customFormat="false" ht="10.15" hidden="false" customHeight="false" outlineLevel="0" collapsed="false">
      <c r="A201" s="5"/>
      <c r="B201" s="1" t="s">
        <v>203</v>
      </c>
      <c r="C201" s="2" t="n">
        <v>5.53516986864876</v>
      </c>
      <c r="D201" s="2" t="n">
        <v>0.00462554622580328</v>
      </c>
      <c r="E201" s="3" t="n">
        <v>-1.35003829126908</v>
      </c>
      <c r="G201" s="2" t="n">
        <v>5.44357805767769</v>
      </c>
      <c r="H201" s="2" t="n">
        <v>0.000137758363131885</v>
      </c>
      <c r="I201" s="3" t="n">
        <v>-1.34568508547718</v>
      </c>
      <c r="J201" s="5"/>
    </row>
    <row r="202" customFormat="false" ht="10.15" hidden="false" customHeight="false" outlineLevel="0" collapsed="false">
      <c r="A202" s="5"/>
      <c r="B202" s="1" t="s">
        <v>204</v>
      </c>
      <c r="C202" s="2" t="n">
        <v>5.40806995645455</v>
      </c>
      <c r="D202" s="2" t="n">
        <v>0.000507170829035665</v>
      </c>
      <c r="E202" s="3" t="n">
        <v>-1.28131734604452</v>
      </c>
      <c r="G202" s="2" t="n">
        <v>5.3121164243843</v>
      </c>
      <c r="H202" s="2" t="n">
        <v>0.000118397910096683</v>
      </c>
      <c r="I202" s="3" t="n">
        <v>-1.31431786290123</v>
      </c>
      <c r="J202" s="5"/>
    </row>
    <row r="203" customFormat="false" ht="10.15" hidden="false" customHeight="false" outlineLevel="0" collapsed="false">
      <c r="A203" s="5"/>
      <c r="B203" s="1" t="s">
        <v>205</v>
      </c>
      <c r="C203" s="2" t="n">
        <v>7.58130601602066</v>
      </c>
      <c r="D203" s="2" t="n">
        <v>3.32132083564209E-006</v>
      </c>
      <c r="E203" s="3" t="n">
        <v>1.54358450078572</v>
      </c>
      <c r="G203" s="2" t="n">
        <v>7.58330270065702</v>
      </c>
      <c r="H203" s="2" t="n">
        <v>1.35855760019646E-005</v>
      </c>
      <c r="I203" s="3" t="n">
        <v>-1.57700570927938</v>
      </c>
      <c r="J203" s="5"/>
    </row>
    <row r="204" customFormat="false" ht="10.15" hidden="false" customHeight="false" outlineLevel="0" collapsed="false">
      <c r="A204" s="5"/>
      <c r="B204" s="1" t="s">
        <v>206</v>
      </c>
      <c r="C204" s="2" t="n">
        <v>7.84140416455372</v>
      </c>
      <c r="D204" s="2" t="n">
        <v>4.24201744884235E-008</v>
      </c>
      <c r="E204" s="3" t="n">
        <v>-2.05939725494753</v>
      </c>
      <c r="G204" s="2" t="n">
        <v>7.80990397878926</v>
      </c>
      <c r="H204" s="2" t="n">
        <v>1.45364542823981E-007</v>
      </c>
      <c r="I204" s="3" t="n">
        <v>1.64489535256798</v>
      </c>
      <c r="J204" s="5"/>
    </row>
    <row r="205" customFormat="false" ht="10.15" hidden="false" customHeight="false" outlineLevel="0" collapsed="false">
      <c r="A205" s="5"/>
      <c r="B205" s="1" t="s">
        <v>207</v>
      </c>
      <c r="C205" s="2" t="n">
        <v>6.19006714318595</v>
      </c>
      <c r="D205" s="2" t="n">
        <v>0.000111125501563584</v>
      </c>
      <c r="E205" s="3" t="n">
        <v>-1.56433048109861</v>
      </c>
      <c r="G205" s="2" t="n">
        <v>6.10631859514463</v>
      </c>
      <c r="H205" s="2" t="n">
        <v>1.29071958674813E-005</v>
      </c>
      <c r="I205" s="3" t="n">
        <v>1.52877647427265</v>
      </c>
      <c r="J205" s="5"/>
    </row>
    <row r="206" customFormat="false" ht="10.15" hidden="false" customHeight="false" outlineLevel="0" collapsed="false">
      <c r="A206" s="5"/>
      <c r="B206" s="1" t="s">
        <v>208</v>
      </c>
      <c r="C206" s="2" t="n">
        <v>7.40355129412397</v>
      </c>
      <c r="D206" s="2" t="n">
        <v>0.00763471564072153</v>
      </c>
      <c r="E206" s="3" t="n">
        <v>-2.10320207440577</v>
      </c>
      <c r="G206" s="2" t="n">
        <v>7.23476940337603</v>
      </c>
      <c r="H206" s="2" t="n">
        <v>0.000116041044138198</v>
      </c>
      <c r="I206" s="3" t="n">
        <v>1.46702718838017</v>
      </c>
      <c r="J206" s="5"/>
    </row>
    <row r="207" customFormat="false" ht="10.15" hidden="false" customHeight="false" outlineLevel="0" collapsed="false">
      <c r="A207" s="5"/>
      <c r="B207" s="1" t="s">
        <v>209</v>
      </c>
      <c r="C207" s="2" t="n">
        <v>10.4404948526736</v>
      </c>
      <c r="D207" s="2" t="n">
        <v>0.00205551940720525</v>
      </c>
      <c r="E207" s="3" t="n">
        <v>-1.39476376574791</v>
      </c>
      <c r="G207" s="2" t="n">
        <v>10.3678241395661</v>
      </c>
      <c r="H207" s="2" t="n">
        <v>0.000199902234514386</v>
      </c>
      <c r="I207" s="3" t="n">
        <v>-1.6255502363609</v>
      </c>
      <c r="J207" s="5"/>
    </row>
    <row r="208" customFormat="false" ht="10.15" hidden="false" customHeight="false" outlineLevel="0" collapsed="false">
      <c r="A208" s="5"/>
      <c r="B208" s="1" t="s">
        <v>210</v>
      </c>
      <c r="C208" s="2" t="n">
        <v>8.82221724557438</v>
      </c>
      <c r="D208" s="2" t="n">
        <v>0.017265416129748</v>
      </c>
      <c r="E208" s="3" t="n">
        <v>-1.59888489496992</v>
      </c>
      <c r="G208" s="2" t="n">
        <v>8.70041391502893</v>
      </c>
      <c r="H208" s="2" t="n">
        <v>0.000654856913736583</v>
      </c>
      <c r="I208" s="3" t="n">
        <v>-1.52065131475111</v>
      </c>
      <c r="J208" s="5"/>
    </row>
    <row r="209" customFormat="false" ht="10.15" hidden="false" customHeight="false" outlineLevel="0" collapsed="false">
      <c r="A209" s="5"/>
      <c r="B209" s="1" t="s">
        <v>211</v>
      </c>
      <c r="C209" s="2" t="n">
        <v>7.17144441559504</v>
      </c>
      <c r="D209" s="2" t="n">
        <v>0.000204507236285576</v>
      </c>
      <c r="E209" s="3" t="n">
        <v>-1.37801115659884</v>
      </c>
      <c r="G209" s="2" t="n">
        <v>7.06505002038843</v>
      </c>
      <c r="H209" s="2" t="n">
        <v>9.1669298467641E-007</v>
      </c>
      <c r="I209" s="3" t="n">
        <v>2.276723224958</v>
      </c>
      <c r="J209" s="5"/>
    </row>
    <row r="210" customFormat="false" ht="10.15" hidden="false" customHeight="false" outlineLevel="0" collapsed="false">
      <c r="A210" s="5"/>
      <c r="B210" s="1" t="s">
        <v>212</v>
      </c>
      <c r="C210" s="2" t="n">
        <v>6.46181167213636</v>
      </c>
      <c r="D210" s="2" t="n">
        <v>7.86459380480797E-006</v>
      </c>
      <c r="E210" s="3" t="n">
        <v>-1.49406084687398</v>
      </c>
      <c r="G210" s="2" t="n">
        <v>6.46717113467355</v>
      </c>
      <c r="H210" s="2" t="n">
        <v>4.18001575748177E-006</v>
      </c>
      <c r="I210" s="3" t="n">
        <v>-1.900228910135</v>
      </c>
      <c r="J210" s="5"/>
    </row>
    <row r="211" customFormat="false" ht="10.15" hidden="false" customHeight="false" outlineLevel="0" collapsed="false">
      <c r="A211" s="5"/>
      <c r="B211" s="1" t="s">
        <v>213</v>
      </c>
      <c r="C211" s="2" t="n">
        <v>6.47672943583471</v>
      </c>
      <c r="D211" s="2" t="n">
        <v>4.9974721067428E-006</v>
      </c>
      <c r="E211" s="3" t="n">
        <v>1.75832693752883</v>
      </c>
      <c r="G211" s="2" t="n">
        <v>6.41756322774793</v>
      </c>
      <c r="H211" s="2" t="n">
        <v>0.000144261086922642</v>
      </c>
      <c r="I211" s="3" t="n">
        <v>2.13748240439086</v>
      </c>
      <c r="J211" s="5"/>
    </row>
    <row r="212" customFormat="false" ht="10.15" hidden="false" customHeight="false" outlineLevel="0" collapsed="false">
      <c r="A212" s="5"/>
      <c r="B212" s="1" t="s">
        <v>214</v>
      </c>
      <c r="C212" s="2" t="n">
        <v>10.4471901488306</v>
      </c>
      <c r="D212" s="2" t="n">
        <v>0.000456254386468126</v>
      </c>
      <c r="E212" s="3" t="n">
        <v>-1.82282588345744</v>
      </c>
      <c r="G212" s="2" t="n">
        <v>10.4499762779835</v>
      </c>
      <c r="H212" s="2" t="n">
        <v>0.000338060807340601</v>
      </c>
      <c r="I212" s="3" t="n">
        <v>-1.31353770202081</v>
      </c>
      <c r="J212" s="5"/>
    </row>
    <row r="213" customFormat="false" ht="10.15" hidden="false" customHeight="false" outlineLevel="0" collapsed="false">
      <c r="A213" s="5"/>
      <c r="B213" s="1" t="s">
        <v>215</v>
      </c>
      <c r="C213" s="2" t="n">
        <v>8.33684395515703</v>
      </c>
      <c r="D213" s="2" t="n">
        <v>1.07535682877248E-007</v>
      </c>
      <c r="E213" s="3" t="n">
        <v>2.31752069728386</v>
      </c>
      <c r="G213" s="2" t="n">
        <v>8.3155734826157</v>
      </c>
      <c r="H213" s="2" t="n">
        <v>1.57816736939974E-006</v>
      </c>
      <c r="I213" s="3" t="n">
        <v>-1.87550818943119</v>
      </c>
      <c r="J213" s="5"/>
    </row>
    <row r="214" customFormat="false" ht="10.15" hidden="false" customHeight="false" outlineLevel="0" collapsed="false">
      <c r="A214" s="5"/>
      <c r="B214" s="1" t="s">
        <v>216</v>
      </c>
      <c r="C214" s="2" t="n">
        <v>10.117273808186</v>
      </c>
      <c r="D214" s="2" t="n">
        <v>1.25148004242034E-006</v>
      </c>
      <c r="E214" s="3" t="n">
        <v>1.68116494638483</v>
      </c>
      <c r="G214" s="2" t="n">
        <v>10.1448032385248</v>
      </c>
      <c r="H214" s="2" t="n">
        <v>6.39823754638188E-006</v>
      </c>
      <c r="I214" s="3" t="n">
        <v>-4.13505243659275</v>
      </c>
      <c r="J214" s="5"/>
    </row>
    <row r="215" customFormat="false" ht="10.15" hidden="false" customHeight="false" outlineLevel="0" collapsed="false">
      <c r="A215" s="5"/>
      <c r="B215" s="1" t="s">
        <v>217</v>
      </c>
      <c r="C215" s="2" t="n">
        <v>6.43585634906612</v>
      </c>
      <c r="D215" s="2" t="n">
        <v>0.00672887862647545</v>
      </c>
      <c r="E215" s="3" t="n">
        <v>1.58577773566929</v>
      </c>
      <c r="G215" s="2" t="n">
        <v>6.50701350824793</v>
      </c>
      <c r="H215" s="2" t="n">
        <v>0.000120232324554049</v>
      </c>
      <c r="I215" s="3" t="n">
        <v>-3.09002502958045</v>
      </c>
      <c r="J215" s="5"/>
    </row>
    <row r="216" customFormat="false" ht="10.15" hidden="false" customHeight="false" outlineLevel="0" collapsed="false">
      <c r="A216" s="5"/>
      <c r="B216" s="1" t="s">
        <v>218</v>
      </c>
      <c r="C216" s="2" t="n">
        <v>8.97300863193388</v>
      </c>
      <c r="D216" s="2" t="n">
        <v>2.79824433356499E-006</v>
      </c>
      <c r="E216" s="3" t="n">
        <v>1.69897331979434</v>
      </c>
      <c r="G216" s="2" t="n">
        <v>8.99035667083471</v>
      </c>
      <c r="H216" s="2" t="n">
        <v>9.65753603116268E-005</v>
      </c>
      <c r="I216" s="3" t="n">
        <v>1.31669249241005</v>
      </c>
      <c r="J216" s="5"/>
    </row>
    <row r="217" customFormat="false" ht="10.15" hidden="false" customHeight="false" outlineLevel="0" collapsed="false">
      <c r="A217" s="5"/>
      <c r="B217" s="1" t="s">
        <v>219</v>
      </c>
      <c r="C217" s="2" t="n">
        <v>9.82541988044215</v>
      </c>
      <c r="D217" s="2" t="n">
        <v>5.02642291878285E-005</v>
      </c>
      <c r="E217" s="3" t="n">
        <v>2.08075811808347</v>
      </c>
      <c r="G217" s="2" t="n">
        <v>9.75354242254959</v>
      </c>
      <c r="H217" s="2" t="n">
        <v>0.00308108726160851</v>
      </c>
      <c r="I217" s="3" t="n">
        <v>1.5297144840614</v>
      </c>
      <c r="J217" s="5"/>
    </row>
    <row r="218" customFormat="false" ht="10.15" hidden="false" customHeight="false" outlineLevel="0" collapsed="false">
      <c r="A218" s="5"/>
      <c r="B218" s="1" t="s">
        <v>220</v>
      </c>
      <c r="C218" s="2" t="n">
        <v>8.31284428083471</v>
      </c>
      <c r="D218" s="2" t="n">
        <v>0.000792961085173585</v>
      </c>
      <c r="E218" s="3" t="n">
        <v>1.85673366219919</v>
      </c>
      <c r="G218" s="2" t="n">
        <v>8.27179218511984</v>
      </c>
      <c r="H218" s="2" t="n">
        <v>0.00701956080435151</v>
      </c>
      <c r="I218" s="3" t="n">
        <v>1.7387780245747</v>
      </c>
      <c r="J218" s="5"/>
    </row>
    <row r="219" customFormat="false" ht="10.15" hidden="false" customHeight="false" outlineLevel="0" collapsed="false">
      <c r="A219" s="5"/>
      <c r="B219" s="1" t="s">
        <v>221</v>
      </c>
      <c r="C219" s="2" t="n">
        <v>8.26179599083884</v>
      </c>
      <c r="D219" s="2" t="n">
        <v>6.25836890671948E-005</v>
      </c>
      <c r="E219" s="3" t="n">
        <v>1.7638707146903</v>
      </c>
      <c r="G219" s="2" t="n">
        <v>8.32244403772314</v>
      </c>
      <c r="H219" s="2" t="n">
        <v>4.14729634820606E-005</v>
      </c>
      <c r="I219" s="3" t="n">
        <v>1.46486472278657</v>
      </c>
      <c r="J219" s="5"/>
    </row>
    <row r="220" customFormat="false" ht="10.15" hidden="false" customHeight="false" outlineLevel="0" collapsed="false">
      <c r="A220" s="5"/>
      <c r="B220" s="1" t="s">
        <v>222</v>
      </c>
      <c r="C220" s="2" t="n">
        <v>9.59226833906612</v>
      </c>
      <c r="D220" s="2" t="n">
        <v>0.000109982102272142</v>
      </c>
      <c r="E220" s="3" t="n">
        <v>1.93336129054307</v>
      </c>
      <c r="G220" s="2" t="n">
        <v>9.5951375323595</v>
      </c>
      <c r="H220" s="2" t="n">
        <v>0.000435833543489204</v>
      </c>
      <c r="I220" s="3" t="n">
        <v>1.52292696225099</v>
      </c>
      <c r="J220" s="5"/>
    </row>
    <row r="221" customFormat="false" ht="10.15" hidden="false" customHeight="false" outlineLevel="0" collapsed="false">
      <c r="A221" s="5"/>
      <c r="B221" s="1" t="s">
        <v>223</v>
      </c>
      <c r="C221" s="2" t="n">
        <v>9.59978182923141</v>
      </c>
      <c r="D221" s="2" t="n">
        <v>1.23428115143534E-006</v>
      </c>
      <c r="E221" s="3" t="n">
        <v>2.07475826451879</v>
      </c>
      <c r="G221" s="2" t="n">
        <v>9.63445933714876</v>
      </c>
      <c r="H221" s="2" t="n">
        <v>2.2067140913599E-005</v>
      </c>
      <c r="I221" s="3" t="n">
        <v>1.62151856232289</v>
      </c>
      <c r="J221" s="5"/>
    </row>
    <row r="222" customFormat="false" ht="10.15" hidden="false" customHeight="false" outlineLevel="0" collapsed="false">
      <c r="A222" s="5"/>
      <c r="B222" s="1" t="s">
        <v>224</v>
      </c>
      <c r="C222" s="2" t="n">
        <v>7.56216689440083</v>
      </c>
      <c r="D222" s="2" t="n">
        <v>0.0039943808820575</v>
      </c>
      <c r="E222" s="3" t="n">
        <v>1.54043431088255</v>
      </c>
      <c r="G222" s="2" t="n">
        <v>7.66544974818182</v>
      </c>
      <c r="H222" s="2" t="n">
        <v>0.000791820166429398</v>
      </c>
      <c r="I222" s="3" t="n">
        <v>1.3916811620367</v>
      </c>
      <c r="J222" s="5"/>
    </row>
    <row r="223" customFormat="false" ht="10.15" hidden="false" customHeight="false" outlineLevel="0" collapsed="false">
      <c r="A223" s="5"/>
      <c r="B223" s="1" t="s">
        <v>225</v>
      </c>
      <c r="C223" s="2" t="n">
        <v>7.19456053119835</v>
      </c>
      <c r="D223" s="2" t="n">
        <v>6.72850418830296E-005</v>
      </c>
      <c r="E223" s="3" t="n">
        <v>-1.43906741221582</v>
      </c>
      <c r="G223" s="2" t="n">
        <v>7.16134812002893</v>
      </c>
      <c r="H223" s="2" t="n">
        <v>3.05712607179986E-005</v>
      </c>
      <c r="I223" s="3" t="n">
        <v>2.18257679523737</v>
      </c>
      <c r="J223" s="5"/>
    </row>
    <row r="224" customFormat="false" ht="10.15" hidden="false" customHeight="false" outlineLevel="0" collapsed="false">
      <c r="A224" s="5"/>
      <c r="B224" s="1" t="s">
        <v>226</v>
      </c>
      <c r="C224" s="2" t="n">
        <v>9.61878644291736</v>
      </c>
      <c r="D224" s="2" t="n">
        <v>0.00137315434538041</v>
      </c>
      <c r="E224" s="3" t="n">
        <v>1.55610635189498</v>
      </c>
      <c r="G224" s="2" t="n">
        <v>9.69367233593388</v>
      </c>
      <c r="H224" s="2" t="n">
        <v>2.44945589916512E-005</v>
      </c>
      <c r="I224" s="3" t="n">
        <v>-3.37284428304669</v>
      </c>
      <c r="J224" s="5"/>
    </row>
    <row r="225" customFormat="false" ht="10.15" hidden="false" customHeight="false" outlineLevel="0" collapsed="false">
      <c r="A225" s="5"/>
      <c r="B225" s="1" t="s">
        <v>227</v>
      </c>
      <c r="C225" s="2" t="n">
        <v>8.99983007267355</v>
      </c>
      <c r="D225" s="2" t="n">
        <v>1.51059703654379E-007</v>
      </c>
      <c r="E225" s="3" t="n">
        <v>2.77382170971422</v>
      </c>
      <c r="G225" s="2" t="n">
        <v>8.97866219570661</v>
      </c>
      <c r="H225" s="2" t="n">
        <v>1.39871468700846E-006</v>
      </c>
      <c r="I225" s="3" t="n">
        <v>1.77353393232819</v>
      </c>
      <c r="J225" s="5"/>
    </row>
    <row r="226" customFormat="false" ht="10.15" hidden="false" customHeight="false" outlineLevel="0" collapsed="false">
      <c r="A226" s="5"/>
      <c r="B226" s="1" t="s">
        <v>228</v>
      </c>
      <c r="C226" s="2" t="n">
        <v>6.22611004639256</v>
      </c>
      <c r="D226" s="2" t="n">
        <v>0.00020408977955381</v>
      </c>
      <c r="E226" s="3" t="n">
        <v>-1.63251833326829</v>
      </c>
      <c r="G226" s="2" t="n">
        <v>6.13773399960331</v>
      </c>
      <c r="H226" s="2" t="n">
        <v>6.31607360127237E-007</v>
      </c>
      <c r="I226" s="3" t="n">
        <v>-1.5076130515528</v>
      </c>
      <c r="J226" s="5"/>
    </row>
    <row r="227" customFormat="false" ht="10.15" hidden="false" customHeight="false" outlineLevel="0" collapsed="false">
      <c r="A227" s="5"/>
      <c r="B227" s="1" t="s">
        <v>229</v>
      </c>
      <c r="C227" s="2" t="n">
        <v>7.60779516945041</v>
      </c>
      <c r="D227" s="2" t="n">
        <v>0.000185723968434238</v>
      </c>
      <c r="E227" s="3" t="n">
        <v>1.64848529607278</v>
      </c>
      <c r="G227" s="2" t="n">
        <v>7.67213055393388</v>
      </c>
      <c r="H227" s="2" t="n">
        <v>0.000250192180681745</v>
      </c>
      <c r="I227" s="3" t="n">
        <v>-1.8581510922388</v>
      </c>
      <c r="J227" s="5"/>
    </row>
    <row r="228" customFormat="false" ht="10.15" hidden="false" customHeight="false" outlineLevel="0" collapsed="false">
      <c r="A228" s="5"/>
      <c r="B228" s="1" t="s">
        <v>230</v>
      </c>
      <c r="C228" s="2" t="n">
        <v>6.60208013362397</v>
      </c>
      <c r="D228" s="2" t="n">
        <v>8.42367162599539E-005</v>
      </c>
      <c r="E228" s="3" t="n">
        <v>-1.4122708586459</v>
      </c>
      <c r="G228" s="2" t="n">
        <v>6.6121994164876</v>
      </c>
      <c r="H228" s="2" t="n">
        <v>4.56625985742931E-005</v>
      </c>
      <c r="I228" s="3" t="n">
        <v>-1.4584533485224</v>
      </c>
      <c r="J228" s="5"/>
    </row>
    <row r="229" customFormat="false" ht="10.15" hidden="false" customHeight="false" outlineLevel="0" collapsed="false">
      <c r="A229" s="5"/>
      <c r="B229" s="1" t="s">
        <v>231</v>
      </c>
      <c r="C229" s="2" t="n">
        <v>7.98018829528926</v>
      </c>
      <c r="D229" s="2" t="n">
        <v>3.05781006148149E-005</v>
      </c>
      <c r="E229" s="3" t="n">
        <v>-2.07690255098444</v>
      </c>
      <c r="G229" s="2" t="n">
        <v>8.06364781339256</v>
      </c>
      <c r="H229" s="2" t="n">
        <v>3.31024307680761E-005</v>
      </c>
      <c r="I229" s="3" t="n">
        <v>1.35948071259099</v>
      </c>
      <c r="J229" s="5"/>
    </row>
    <row r="230" customFormat="false" ht="10.15" hidden="false" customHeight="false" outlineLevel="0" collapsed="false">
      <c r="A230" s="5"/>
      <c r="B230" s="1" t="s">
        <v>232</v>
      </c>
      <c r="C230" s="2" t="n">
        <v>8.16700783608678</v>
      </c>
      <c r="D230" s="2" t="n">
        <v>9.24860994969832E-005</v>
      </c>
      <c r="E230" s="3" t="n">
        <v>1.27929779866519</v>
      </c>
      <c r="G230" s="2" t="n">
        <v>8.27503902555372</v>
      </c>
      <c r="H230" s="2" t="n">
        <v>1.60565965626949E-006</v>
      </c>
      <c r="I230" s="3" t="n">
        <v>-2.39064267009082</v>
      </c>
      <c r="J230" s="5"/>
    </row>
    <row r="231" customFormat="false" ht="10.15" hidden="false" customHeight="false" outlineLevel="0" collapsed="false">
      <c r="A231" s="5"/>
      <c r="B231" s="1" t="s">
        <v>233</v>
      </c>
      <c r="C231" s="2" t="n">
        <v>6.48396192479339</v>
      </c>
      <c r="D231" s="2" t="n">
        <v>0.00185897011643232</v>
      </c>
      <c r="E231" s="3" t="n">
        <v>2.95261336466871</v>
      </c>
      <c r="G231" s="2" t="n">
        <v>6.59824729419835</v>
      </c>
      <c r="H231" s="2" t="n">
        <v>0.000261522925037959</v>
      </c>
      <c r="I231" s="3" t="n">
        <v>-1.35638016989153</v>
      </c>
      <c r="J231" s="5"/>
    </row>
    <row r="232" customFormat="false" ht="10.15" hidden="false" customHeight="false" outlineLevel="0" collapsed="false">
      <c r="A232" s="5"/>
      <c r="B232" s="1" t="s">
        <v>234</v>
      </c>
      <c r="C232" s="2" t="n">
        <v>7.71730230319835</v>
      </c>
      <c r="D232" s="2" t="n">
        <v>1.49098246487491E-006</v>
      </c>
      <c r="E232" s="3" t="n">
        <v>2.14879564293126</v>
      </c>
      <c r="G232" s="2" t="n">
        <v>7.75559399452066</v>
      </c>
      <c r="H232" s="2" t="n">
        <v>1.8647997068995E-005</v>
      </c>
      <c r="I232" s="3" t="n">
        <v>-1.3864914800352</v>
      </c>
      <c r="J232" s="5"/>
    </row>
    <row r="233" customFormat="false" ht="10.15" hidden="false" customHeight="false" outlineLevel="0" collapsed="false">
      <c r="A233" s="5"/>
      <c r="B233" s="1" t="s">
        <v>235</v>
      </c>
      <c r="C233" s="2" t="n">
        <v>7.84698854159091</v>
      </c>
      <c r="D233" s="2" t="n">
        <v>1.75144992416663E-008</v>
      </c>
      <c r="E233" s="3" t="n">
        <v>1.9340545253505</v>
      </c>
      <c r="G233" s="2" t="n">
        <v>7.86836886279752</v>
      </c>
      <c r="H233" s="2" t="n">
        <v>2.22495424208735E-007</v>
      </c>
      <c r="I233" s="3" t="n">
        <v>-1.35932462306909</v>
      </c>
      <c r="J233" s="5"/>
    </row>
    <row r="234" customFormat="false" ht="10.15" hidden="false" customHeight="false" outlineLevel="0" collapsed="false">
      <c r="A234" s="5"/>
      <c r="B234" s="1" t="s">
        <v>236</v>
      </c>
      <c r="C234" s="2" t="n">
        <v>8.06462759686364</v>
      </c>
      <c r="D234" s="2" t="n">
        <v>0.000144500747263362</v>
      </c>
      <c r="E234" s="3" t="n">
        <v>1.26202484591145</v>
      </c>
      <c r="G234" s="2" t="n">
        <v>8.15380581611984</v>
      </c>
      <c r="H234" s="2" t="n">
        <v>3.00383033069876E-006</v>
      </c>
      <c r="I234" s="3" t="n">
        <v>1.83753945388272</v>
      </c>
      <c r="J234" s="5"/>
    </row>
    <row r="235" customFormat="false" ht="10.15" hidden="false" customHeight="false" outlineLevel="0" collapsed="false">
      <c r="A235" s="5"/>
      <c r="B235" s="1" t="s">
        <v>237</v>
      </c>
      <c r="C235" s="2" t="n">
        <v>8.56605640409504</v>
      </c>
      <c r="D235" s="2" t="n">
        <v>1.45026917357939E-006</v>
      </c>
      <c r="E235" s="3" t="n">
        <v>1.66325393410007</v>
      </c>
      <c r="G235" s="2" t="n">
        <v>8.5529748076405</v>
      </c>
      <c r="H235" s="2" t="n">
        <v>5.17738082017271E-006</v>
      </c>
      <c r="I235" s="3" t="n">
        <v>-1.37157429614543</v>
      </c>
      <c r="J235" s="5"/>
    </row>
    <row r="236" customFormat="false" ht="10.15" hidden="false" customHeight="false" outlineLevel="0" collapsed="false">
      <c r="A236" s="5"/>
      <c r="B236" s="1" t="s">
        <v>238</v>
      </c>
      <c r="C236" s="2" t="n">
        <v>8.65519203026446</v>
      </c>
      <c r="D236" s="2" t="n">
        <v>2.18216892727766E-006</v>
      </c>
      <c r="E236" s="3" t="n">
        <v>1.62921447143817</v>
      </c>
      <c r="G236" s="2" t="n">
        <v>8.60492168344215</v>
      </c>
      <c r="H236" s="2" t="n">
        <v>0.000198727565037703</v>
      </c>
      <c r="I236" s="3" t="n">
        <v>1.48970182348001</v>
      </c>
      <c r="J236" s="5"/>
    </row>
    <row r="237" customFormat="false" ht="10.15" hidden="false" customHeight="false" outlineLevel="0" collapsed="false">
      <c r="A237" s="5"/>
      <c r="B237" s="1" t="s">
        <v>239</v>
      </c>
      <c r="C237" s="2" t="n">
        <v>7.89101936156198</v>
      </c>
      <c r="D237" s="2" t="n">
        <v>4.61237593254722E-005</v>
      </c>
      <c r="E237" s="3" t="n">
        <v>-1.32767301407248</v>
      </c>
      <c r="G237" s="2" t="n">
        <v>7.87880103809504</v>
      </c>
      <c r="H237" s="2" t="n">
        <v>7.85361835485527E-006</v>
      </c>
      <c r="I237" s="3" t="n">
        <v>-1.63044070658848</v>
      </c>
      <c r="J237" s="5"/>
    </row>
    <row r="238" customFormat="false" ht="10.15" hidden="false" customHeight="false" outlineLevel="0" collapsed="false">
      <c r="A238" s="5"/>
      <c r="B238" s="1" t="s">
        <v>240</v>
      </c>
      <c r="C238" s="2" t="n">
        <v>7.49866989746281</v>
      </c>
      <c r="D238" s="2" t="n">
        <v>3.49238387489535E-007</v>
      </c>
      <c r="E238" s="3" t="n">
        <v>1.7677683352027</v>
      </c>
      <c r="G238" s="2" t="n">
        <v>7.46283922257438</v>
      </c>
      <c r="H238" s="2" t="n">
        <v>3.7627153731732E-006</v>
      </c>
      <c r="I238" s="3" t="n">
        <v>-1.38927320010919</v>
      </c>
      <c r="J238" s="5"/>
    </row>
    <row r="239" customFormat="false" ht="10.15" hidden="false" customHeight="false" outlineLevel="0" collapsed="false">
      <c r="A239" s="5"/>
      <c r="B239" s="1" t="s">
        <v>241</v>
      </c>
      <c r="C239" s="2" t="n">
        <v>6.19272752635124</v>
      </c>
      <c r="D239" s="2" t="n">
        <v>0.00246322539086368</v>
      </c>
      <c r="E239" s="3" t="n">
        <v>-1.33414512885842</v>
      </c>
      <c r="G239" s="2" t="n">
        <v>6.15515957823141</v>
      </c>
      <c r="H239" s="2" t="n">
        <v>0.000280074797463642</v>
      </c>
      <c r="I239" s="3" t="n">
        <v>1.47935461939231</v>
      </c>
      <c r="J239" s="5"/>
    </row>
    <row r="240" customFormat="false" ht="10.15" hidden="false" customHeight="false" outlineLevel="0" collapsed="false">
      <c r="A240" s="5"/>
      <c r="B240" s="1" t="s">
        <v>242</v>
      </c>
      <c r="C240" s="2" t="n">
        <v>7.06543908361984</v>
      </c>
      <c r="D240" s="2" t="n">
        <v>8.55997284998693E-005</v>
      </c>
      <c r="E240" s="3" t="n">
        <v>-1.31670250198337</v>
      </c>
      <c r="G240" s="2" t="n">
        <v>7.00216409633471</v>
      </c>
      <c r="H240" s="2" t="n">
        <v>1.31947949711018E-005</v>
      </c>
      <c r="I240" s="3" t="n">
        <v>-1.43387633409851</v>
      </c>
      <c r="J240" s="5"/>
    </row>
    <row r="241" customFormat="false" ht="10.15" hidden="false" customHeight="false" outlineLevel="0" collapsed="false">
      <c r="A241" s="5"/>
      <c r="B241" s="1" t="s">
        <v>243</v>
      </c>
      <c r="C241" s="2" t="n">
        <v>7.77309501031405</v>
      </c>
      <c r="D241" s="2" t="n">
        <v>0.000529854744212284</v>
      </c>
      <c r="E241" s="3" t="n">
        <v>-1.30902056703909</v>
      </c>
      <c r="G241" s="2" t="n">
        <v>7.72384686221901</v>
      </c>
      <c r="H241" s="2" t="n">
        <v>1.9702145190267E-005</v>
      </c>
      <c r="I241" s="3" t="n">
        <v>1.54616411060889</v>
      </c>
      <c r="J241" s="5"/>
    </row>
    <row r="242" customFormat="false" ht="10.15" hidden="false" customHeight="false" outlineLevel="0" collapsed="false">
      <c r="A242" s="5"/>
      <c r="B242" s="1" t="s">
        <v>244</v>
      </c>
      <c r="C242" s="2" t="n">
        <v>6.91704245009504</v>
      </c>
      <c r="D242" s="2" t="n">
        <v>7.12373306397179E-005</v>
      </c>
      <c r="E242" s="3" t="n">
        <v>-1.38155888281766</v>
      </c>
      <c r="G242" s="2" t="n">
        <v>6.91638932054545</v>
      </c>
      <c r="H242" s="2" t="n">
        <v>1.85768667248107E-005</v>
      </c>
      <c r="I242" s="3" t="n">
        <v>1.47049445091157</v>
      </c>
      <c r="J242" s="5"/>
    </row>
    <row r="243" customFormat="false" ht="10.15" hidden="false" customHeight="false" outlineLevel="0" collapsed="false">
      <c r="A243" s="5"/>
      <c r="B243" s="1" t="s">
        <v>245</v>
      </c>
      <c r="C243" s="2" t="n">
        <v>6.66525149166942</v>
      </c>
      <c r="D243" s="2" t="n">
        <v>6.67812109281977E-006</v>
      </c>
      <c r="E243" s="3" t="n">
        <v>-1.55132019432766</v>
      </c>
      <c r="G243" s="2" t="n">
        <v>6.70803840980579</v>
      </c>
      <c r="H243" s="2" t="n">
        <v>0.000529143859249578</v>
      </c>
      <c r="I243" s="3" t="n">
        <v>-1.713814192599</v>
      </c>
      <c r="J243" s="5"/>
    </row>
    <row r="244" customFormat="false" ht="10.15" hidden="false" customHeight="false" outlineLevel="0" collapsed="false">
      <c r="A244" s="5"/>
      <c r="B244" s="1" t="s">
        <v>246</v>
      </c>
      <c r="C244" s="2" t="n">
        <v>7.57798868209917</v>
      </c>
      <c r="D244" s="2" t="n">
        <v>6.96038441819742E-005</v>
      </c>
      <c r="E244" s="3" t="n">
        <v>-1.35944699631115</v>
      </c>
      <c r="G244" s="2" t="n">
        <v>7.57823851006612</v>
      </c>
      <c r="H244" s="2" t="n">
        <v>9.0725664240324E-005</v>
      </c>
      <c r="I244" s="3" t="n">
        <v>-2.6545931542408</v>
      </c>
      <c r="J244" s="5"/>
    </row>
    <row r="245" customFormat="false" ht="10.15" hidden="false" customHeight="false" outlineLevel="0" collapsed="false">
      <c r="A245" s="5"/>
      <c r="B245" s="1" t="s">
        <v>247</v>
      </c>
      <c r="C245" s="2" t="n">
        <v>7.93025241691736</v>
      </c>
      <c r="D245" s="2" t="n">
        <v>1.65175911315511E-009</v>
      </c>
      <c r="E245" s="3" t="n">
        <v>2.26981790082367</v>
      </c>
      <c r="G245" s="2" t="n">
        <v>7.79790657966116</v>
      </c>
      <c r="H245" s="2" t="n">
        <v>1.77650365437897E-005</v>
      </c>
      <c r="I245" s="3" t="n">
        <v>-1.71104585078048</v>
      </c>
      <c r="J245" s="5"/>
    </row>
    <row r="246" customFormat="false" ht="10.15" hidden="false" customHeight="false" outlineLevel="0" collapsed="false">
      <c r="A246" s="5"/>
      <c r="B246" s="1" t="s">
        <v>248</v>
      </c>
      <c r="C246" s="2" t="n">
        <v>7.33765440508678</v>
      </c>
      <c r="D246" s="2" t="n">
        <v>0.00557024171535704</v>
      </c>
      <c r="E246" s="3" t="n">
        <v>-1.28416512175273</v>
      </c>
      <c r="G246" s="2" t="n">
        <v>7.19752624753306</v>
      </c>
      <c r="H246" s="2" t="n">
        <v>2.01797007671959E-005</v>
      </c>
      <c r="I246" s="3" t="n">
        <v>1.57634168852341</v>
      </c>
      <c r="J246" s="5"/>
    </row>
    <row r="247" customFormat="false" ht="10.15" hidden="false" customHeight="false" outlineLevel="0" collapsed="false">
      <c r="A247" s="5"/>
      <c r="B247" s="1" t="s">
        <v>249</v>
      </c>
      <c r="C247" s="2" t="n">
        <v>6.4048027428719</v>
      </c>
      <c r="D247" s="2" t="n">
        <v>0.000147498213581495</v>
      </c>
      <c r="E247" s="3" t="n">
        <v>-1.40847341894667</v>
      </c>
      <c r="G247" s="2" t="n">
        <v>6.37503800976033</v>
      </c>
      <c r="H247" s="2" t="n">
        <v>3.96388214254617E-005</v>
      </c>
      <c r="I247" s="3" t="n">
        <v>1.77938572958928</v>
      </c>
      <c r="J247" s="5"/>
    </row>
    <row r="248" customFormat="false" ht="10.15" hidden="false" customHeight="false" outlineLevel="0" collapsed="false">
      <c r="A248" s="5"/>
      <c r="B248" s="1" t="s">
        <v>250</v>
      </c>
      <c r="C248" s="2" t="n">
        <v>6.31956386882231</v>
      </c>
      <c r="D248" s="2" t="n">
        <v>0.0345129827331965</v>
      </c>
      <c r="E248" s="3" t="n">
        <v>1.75075276189619</v>
      </c>
      <c r="G248" s="2" t="n">
        <v>6.39221571942975</v>
      </c>
      <c r="H248" s="2" t="n">
        <v>0.00177393853414477</v>
      </c>
      <c r="I248" s="3" t="n">
        <v>2.34664927441099</v>
      </c>
      <c r="J248" s="5"/>
    </row>
    <row r="249" customFormat="false" ht="10.15" hidden="false" customHeight="false" outlineLevel="0" collapsed="false">
      <c r="A249" s="5"/>
      <c r="B249" s="1" t="s">
        <v>251</v>
      </c>
      <c r="C249" s="2" t="n">
        <v>7.43683089928926</v>
      </c>
      <c r="D249" s="2" t="n">
        <v>1.09079279379424E-005</v>
      </c>
      <c r="E249" s="3" t="n">
        <v>-1.52415954373903</v>
      </c>
      <c r="G249" s="2" t="n">
        <v>7.42234251006612</v>
      </c>
      <c r="H249" s="2" t="n">
        <v>2.90066339511457E-005</v>
      </c>
      <c r="I249" s="3" t="n">
        <v>-1.6702502726949</v>
      </c>
      <c r="J249" s="5"/>
    </row>
    <row r="250" customFormat="false" ht="10.15" hidden="false" customHeight="false" outlineLevel="0" collapsed="false">
      <c r="A250" s="5"/>
      <c r="B250" s="1" t="s">
        <v>252</v>
      </c>
      <c r="C250" s="2" t="n">
        <v>7.95803493765289</v>
      </c>
      <c r="D250" s="2" t="n">
        <v>6.27586663542868E-005</v>
      </c>
      <c r="E250" s="3" t="n">
        <v>-1.30785469821319</v>
      </c>
      <c r="G250" s="2" t="n">
        <v>7.88465361365289</v>
      </c>
      <c r="H250" s="2" t="n">
        <v>2.59502360936815E-007</v>
      </c>
      <c r="I250" s="3" t="n">
        <v>-1.36438692894992</v>
      </c>
      <c r="J250" s="5"/>
    </row>
    <row r="251" customFormat="false" ht="10.15" hidden="false" customHeight="false" outlineLevel="0" collapsed="false">
      <c r="A251" s="5"/>
      <c r="B251" s="1" t="s">
        <v>253</v>
      </c>
      <c r="C251" s="2" t="n">
        <v>9.5430917981281</v>
      </c>
      <c r="D251" s="2" t="n">
        <v>0.0199727568856501</v>
      </c>
      <c r="E251" s="3" t="n">
        <v>-1.25942078867418</v>
      </c>
      <c r="G251" s="2" t="n">
        <v>9.49644110295868</v>
      </c>
      <c r="H251" s="2" t="n">
        <v>0.00102820004400195</v>
      </c>
      <c r="I251" s="3" t="n">
        <v>-2.07760155301594</v>
      </c>
      <c r="J251" s="5"/>
    </row>
    <row r="252" customFormat="false" ht="10.15" hidden="false" customHeight="false" outlineLevel="0" collapsed="false">
      <c r="A252" s="5"/>
      <c r="B252" s="1" t="s">
        <v>254</v>
      </c>
      <c r="C252" s="2" t="n">
        <v>5.4715603159876</v>
      </c>
      <c r="D252" s="2" t="n">
        <v>0.00249695348795676</v>
      </c>
      <c r="E252" s="3" t="n">
        <v>1.97635915867678</v>
      </c>
      <c r="G252" s="2" t="n">
        <v>5.37262716497107</v>
      </c>
      <c r="H252" s="2" t="n">
        <v>0.0316637001627354</v>
      </c>
      <c r="I252" s="3" t="n">
        <v>-1.47581445228951</v>
      </c>
      <c r="J252" s="5"/>
    </row>
    <row r="253" customFormat="false" ht="10.15" hidden="false" customHeight="false" outlineLevel="0" collapsed="false">
      <c r="A253" s="5"/>
      <c r="B253" s="1" t="s">
        <v>255</v>
      </c>
      <c r="C253" s="2" t="n">
        <v>10.6364546073388</v>
      </c>
      <c r="D253" s="2" t="n">
        <v>0.000389789879460505</v>
      </c>
      <c r="E253" s="3" t="n">
        <v>1.82899416311427</v>
      </c>
      <c r="G253" s="2" t="n">
        <v>10.628883900314</v>
      </c>
      <c r="H253" s="2" t="n">
        <v>0.0014867749514363</v>
      </c>
      <c r="I253" s="3" t="n">
        <v>1.96169338895738</v>
      </c>
      <c r="J253" s="5"/>
    </row>
    <row r="254" customFormat="false" ht="10.15" hidden="false" customHeight="false" outlineLevel="0" collapsed="false">
      <c r="A254" s="5"/>
      <c r="B254" s="1" t="s">
        <v>256</v>
      </c>
      <c r="C254" s="2" t="n">
        <v>6.91938606957025</v>
      </c>
      <c r="D254" s="2" t="n">
        <v>5.45354366354279E-005</v>
      </c>
      <c r="E254" s="3" t="n">
        <v>-1.63051496549074</v>
      </c>
      <c r="G254" s="2" t="n">
        <v>6.95046418447107</v>
      </c>
      <c r="H254" s="2" t="n">
        <v>4.47880207563651E-005</v>
      </c>
      <c r="I254" s="3" t="n">
        <v>1.75000310902686</v>
      </c>
      <c r="J254" s="5"/>
    </row>
    <row r="255" customFormat="false" ht="10.15" hidden="false" customHeight="false" outlineLevel="0" collapsed="false">
      <c r="A255" s="5"/>
      <c r="B255" s="1" t="s">
        <v>257</v>
      </c>
      <c r="C255" s="2" t="n">
        <v>8.38748269909917</v>
      </c>
      <c r="D255" s="2" t="n">
        <v>3.19169603285913E-005</v>
      </c>
      <c r="E255" s="3" t="n">
        <v>1.76491044685903</v>
      </c>
      <c r="G255" s="2" t="n">
        <v>8.31488641057438</v>
      </c>
      <c r="H255" s="2" t="n">
        <v>5.99317594041082E-005</v>
      </c>
      <c r="I255" s="3" t="n">
        <v>-1.63274423634866</v>
      </c>
      <c r="J255" s="5"/>
    </row>
    <row r="256" customFormat="false" ht="10.15" hidden="false" customHeight="false" outlineLevel="0" collapsed="false">
      <c r="A256" s="5"/>
      <c r="B256" s="1" t="s">
        <v>258</v>
      </c>
      <c r="C256" s="2" t="n">
        <v>6.16253265474793</v>
      </c>
      <c r="D256" s="2" t="n">
        <v>0.00407228959279855</v>
      </c>
      <c r="E256" s="3" t="n">
        <v>-1.4154196805187</v>
      </c>
      <c r="G256" s="2" t="n">
        <v>6.06145366089669</v>
      </c>
      <c r="H256" s="2" t="n">
        <v>0.000367673023844057</v>
      </c>
      <c r="I256" s="3" t="n">
        <v>-1.52297233860825</v>
      </c>
      <c r="J256" s="5"/>
    </row>
    <row r="257" customFormat="false" ht="10.15" hidden="false" customHeight="false" outlineLevel="0" collapsed="false">
      <c r="A257" s="5"/>
      <c r="B257" s="1" t="s">
        <v>259</v>
      </c>
      <c r="C257" s="2" t="n">
        <v>7.38963057299174</v>
      </c>
      <c r="D257" s="2" t="n">
        <v>0.000353049789123963</v>
      </c>
      <c r="E257" s="3" t="n">
        <v>1.3347819344302</v>
      </c>
      <c r="G257" s="2" t="n">
        <v>7.51069191234297</v>
      </c>
      <c r="H257" s="2" t="n">
        <v>2.4414946176319E-006</v>
      </c>
      <c r="I257" s="3" t="n">
        <v>-1.64557552956241</v>
      </c>
      <c r="J257" s="5"/>
    </row>
    <row r="258" customFormat="false" ht="10.15" hidden="false" customHeight="false" outlineLevel="0" collapsed="false">
      <c r="A258" s="5"/>
      <c r="B258" s="1" t="s">
        <v>260</v>
      </c>
      <c r="C258" s="2" t="n">
        <v>5.56653706219421</v>
      </c>
      <c r="D258" s="2" t="n">
        <v>0.000311190720255608</v>
      </c>
      <c r="E258" s="3" t="n">
        <v>-1.49111571338752</v>
      </c>
      <c r="G258" s="2" t="n">
        <v>5.51965555535124</v>
      </c>
      <c r="H258" s="2" t="n">
        <v>6.25799568262895E-005</v>
      </c>
      <c r="I258" s="3" t="n">
        <v>-1.4880508280995</v>
      </c>
      <c r="J258" s="5"/>
    </row>
    <row r="259" customFormat="false" ht="10.15" hidden="false" customHeight="false" outlineLevel="0" collapsed="false">
      <c r="A259" s="5"/>
      <c r="B259" s="1" t="s">
        <v>261</v>
      </c>
      <c r="C259" s="2" t="n">
        <v>6.26273890278099</v>
      </c>
      <c r="D259" s="2" t="n">
        <v>4.88804057157443E-006</v>
      </c>
      <c r="E259" s="3" t="n">
        <v>-1.33431696791595</v>
      </c>
      <c r="G259" s="2" t="n">
        <v>6.24283842809504</v>
      </c>
      <c r="H259" s="2" t="n">
        <v>1.42899807113404E-005</v>
      </c>
      <c r="I259" s="3" t="n">
        <v>-1.72334637030405</v>
      </c>
      <c r="J259" s="5"/>
    </row>
    <row r="260" customFormat="false" ht="10.15" hidden="false" customHeight="false" outlineLevel="0" collapsed="false">
      <c r="A260" s="5"/>
      <c r="B260" s="1" t="s">
        <v>262</v>
      </c>
      <c r="C260" s="2" t="n">
        <v>9.37012532890909</v>
      </c>
      <c r="D260" s="2" t="n">
        <v>1.45389438788467E-006</v>
      </c>
      <c r="E260" s="3" t="n">
        <v>1.65520323974235</v>
      </c>
      <c r="G260" s="2" t="n">
        <v>9.37427704103306</v>
      </c>
      <c r="H260" s="2" t="n">
        <v>1.57996708684066E-008</v>
      </c>
      <c r="I260" s="3" t="n">
        <v>-1.44220243169699</v>
      </c>
      <c r="J260" s="5"/>
    </row>
    <row r="261" customFormat="false" ht="10.15" hidden="false" customHeight="false" outlineLevel="0" collapsed="false">
      <c r="A261" s="5"/>
      <c r="B261" s="1" t="s">
        <v>263</v>
      </c>
      <c r="C261" s="2" t="n">
        <v>8.54855342099174</v>
      </c>
      <c r="D261" s="2" t="n">
        <v>4.01077075272182E-006</v>
      </c>
      <c r="E261" s="3" t="n">
        <v>-1.82842198894804</v>
      </c>
      <c r="G261" s="2" t="n">
        <v>8.55582980873967</v>
      </c>
      <c r="H261" s="2" t="n">
        <v>2.90623552852518E-007</v>
      </c>
      <c r="I261" s="3" t="n">
        <v>1.7597692177869</v>
      </c>
      <c r="J261" s="5"/>
    </row>
    <row r="262" customFormat="false" ht="10.15" hidden="false" customHeight="false" outlineLevel="0" collapsed="false">
      <c r="A262" s="5"/>
      <c r="B262" s="1" t="s">
        <v>264</v>
      </c>
      <c r="C262" s="2" t="n">
        <v>7.18895239823967</v>
      </c>
      <c r="D262" s="2" t="n">
        <v>1.38460182885849E-005</v>
      </c>
      <c r="E262" s="3" t="n">
        <v>-1.35242694033026</v>
      </c>
      <c r="G262" s="2" t="n">
        <v>7.155808125</v>
      </c>
      <c r="H262" s="2" t="n">
        <v>2.24383417697044E-005</v>
      </c>
      <c r="I262" s="3" t="n">
        <v>-1.65945975118071</v>
      </c>
      <c r="J262" s="5"/>
    </row>
    <row r="263" customFormat="false" ht="10.15" hidden="false" customHeight="false" outlineLevel="0" collapsed="false">
      <c r="A263" s="5"/>
      <c r="B263" s="1" t="s">
        <v>265</v>
      </c>
      <c r="C263" s="2" t="n">
        <v>8.76740318123967</v>
      </c>
      <c r="D263" s="2" t="n">
        <v>0.00102339397649372</v>
      </c>
      <c r="E263" s="3" t="n">
        <v>1.48348428753627</v>
      </c>
      <c r="G263" s="2" t="n">
        <v>8.76481459421901</v>
      </c>
      <c r="H263" s="2" t="n">
        <v>0.00330720709596979</v>
      </c>
      <c r="I263" s="3" t="n">
        <v>-1.86930270121468</v>
      </c>
      <c r="J263" s="5"/>
    </row>
    <row r="264" customFormat="false" ht="10.15" hidden="false" customHeight="false" outlineLevel="0" collapsed="false">
      <c r="A264" s="5"/>
      <c r="B264" s="1" t="s">
        <v>266</v>
      </c>
      <c r="C264" s="2" t="n">
        <v>7.97023057810331</v>
      </c>
      <c r="D264" s="2" t="n">
        <v>0.00528562291358628</v>
      </c>
      <c r="E264" s="3" t="n">
        <v>1.5295430572524</v>
      </c>
      <c r="G264" s="2" t="n">
        <v>7.96383345310331</v>
      </c>
      <c r="H264" s="2" t="n">
        <v>0.00472399410491083</v>
      </c>
      <c r="I264" s="3" t="n">
        <v>-1.29950187251851</v>
      </c>
      <c r="J264" s="5"/>
    </row>
    <row r="265" customFormat="false" ht="10.15" hidden="false" customHeight="false" outlineLevel="0" collapsed="false">
      <c r="A265" s="5"/>
      <c r="B265" s="1" t="s">
        <v>267</v>
      </c>
      <c r="C265" s="2" t="n">
        <v>8.65667937761983</v>
      </c>
      <c r="D265" s="2" t="n">
        <v>4.4443608875646E-005</v>
      </c>
      <c r="E265" s="3" t="n">
        <v>-1.68565043253398</v>
      </c>
      <c r="G265" s="2" t="n">
        <v>8.70797631643802</v>
      </c>
      <c r="H265" s="2" t="n">
        <v>1.61417908518637E-005</v>
      </c>
      <c r="I265" s="3" t="n">
        <v>1.93067069902817</v>
      </c>
      <c r="J265" s="5"/>
    </row>
    <row r="266" customFormat="false" ht="10.15" hidden="false" customHeight="false" outlineLevel="0" collapsed="false">
      <c r="A266" s="5"/>
      <c r="B266" s="1" t="s">
        <v>268</v>
      </c>
      <c r="C266" s="2" t="n">
        <v>8.34780062621901</v>
      </c>
      <c r="D266" s="2" t="n">
        <v>4.07963390010845E-007</v>
      </c>
      <c r="E266" s="3" t="n">
        <v>1.89428098703681</v>
      </c>
      <c r="G266" s="2" t="n">
        <v>8.3090189820124</v>
      </c>
      <c r="H266" s="2" t="n">
        <v>2.11005944157197E-005</v>
      </c>
      <c r="I266" s="3" t="n">
        <v>1.69675297729079</v>
      </c>
      <c r="J266" s="5"/>
    </row>
    <row r="267" customFormat="false" ht="10.15" hidden="false" customHeight="false" outlineLevel="0" collapsed="false">
      <c r="A267" s="5"/>
      <c r="B267" s="1" t="s">
        <v>269</v>
      </c>
      <c r="C267" s="2" t="n">
        <v>7.95955971987603</v>
      </c>
      <c r="D267" s="2" t="n">
        <v>9.00271135792046E-005</v>
      </c>
      <c r="E267" s="3" t="n">
        <v>-2.09599299291935</v>
      </c>
      <c r="G267" s="2" t="n">
        <v>7.77324296213636</v>
      </c>
      <c r="H267" s="2" t="n">
        <v>2.70440576928263E-005</v>
      </c>
      <c r="I267" s="3" t="n">
        <v>1.80279249650167</v>
      </c>
      <c r="J267" s="5"/>
    </row>
    <row r="268" customFormat="false" ht="10.15" hidden="false" customHeight="false" outlineLevel="0" collapsed="false">
      <c r="A268" s="5"/>
      <c r="B268" s="1" t="s">
        <v>270</v>
      </c>
      <c r="C268" s="2" t="n">
        <v>7.22207512852479</v>
      </c>
      <c r="D268" s="2" t="n">
        <v>1.52348171152849E-005</v>
      </c>
      <c r="E268" s="3" t="n">
        <v>1.35307323025385</v>
      </c>
      <c r="G268" s="2" t="n">
        <v>7.24852110191736</v>
      </c>
      <c r="H268" s="2" t="n">
        <v>3.19428272700433E-006</v>
      </c>
      <c r="I268" s="3" t="n">
        <v>1.53834087396642</v>
      </c>
      <c r="J268" s="5"/>
    </row>
    <row r="269" customFormat="false" ht="10.15" hidden="false" customHeight="false" outlineLevel="0" collapsed="false">
      <c r="A269" s="5"/>
      <c r="B269" s="1" t="s">
        <v>271</v>
      </c>
      <c r="C269" s="2" t="n">
        <v>7.26812354440083</v>
      </c>
      <c r="D269" s="2" t="n">
        <v>1.70263129646997E-008</v>
      </c>
      <c r="E269" s="3" t="n">
        <v>1.72780796800156</v>
      </c>
      <c r="G269" s="2" t="n">
        <v>7.24987202540909</v>
      </c>
      <c r="H269" s="2" t="n">
        <v>2.56229660523222E-008</v>
      </c>
      <c r="I269" s="3" t="n">
        <v>1.86406652254252</v>
      </c>
      <c r="J269" s="5"/>
    </row>
    <row r="270" customFormat="false" ht="10.15" hidden="false" customHeight="false" outlineLevel="0" collapsed="false">
      <c r="A270" s="5"/>
      <c r="B270" s="1" t="s">
        <v>272</v>
      </c>
      <c r="C270" s="2" t="n">
        <v>6.44788479381818</v>
      </c>
      <c r="D270" s="2" t="n">
        <v>0.022712888947918</v>
      </c>
      <c r="E270" s="3" t="n">
        <v>1.80938897617658</v>
      </c>
      <c r="G270" s="2" t="n">
        <v>6.51905631977686</v>
      </c>
      <c r="H270" s="2" t="n">
        <v>0.00221666682757317</v>
      </c>
      <c r="I270" s="3" t="n">
        <v>-1.54992943278171</v>
      </c>
      <c r="J270" s="5"/>
    </row>
    <row r="271" customFormat="false" ht="10.15" hidden="false" customHeight="false" outlineLevel="0" collapsed="false">
      <c r="A271" s="5"/>
      <c r="B271" s="1" t="s">
        <v>273</v>
      </c>
      <c r="C271" s="2" t="n">
        <v>8.12496896991736</v>
      </c>
      <c r="D271" s="2" t="n">
        <v>7.35347663252207E-005</v>
      </c>
      <c r="E271" s="3" t="n">
        <v>-2.4350785275673</v>
      </c>
      <c r="G271" s="2" t="n">
        <v>8.18216736670248</v>
      </c>
      <c r="H271" s="2" t="n">
        <v>3.99127759956215E-005</v>
      </c>
      <c r="I271" s="3" t="n">
        <v>-1.56848677317846</v>
      </c>
      <c r="J271" s="5"/>
    </row>
    <row r="272" customFormat="false" ht="10.15" hidden="false" customHeight="false" outlineLevel="0" collapsed="false">
      <c r="A272" s="5"/>
      <c r="B272" s="1" t="s">
        <v>274</v>
      </c>
      <c r="C272" s="2" t="n">
        <v>7.7426659613719</v>
      </c>
      <c r="D272" s="2" t="n">
        <v>0.00104342745108877</v>
      </c>
      <c r="E272" s="3" t="n">
        <v>1.48377081563965</v>
      </c>
      <c r="G272" s="2" t="n">
        <v>7.73584712702893</v>
      </c>
      <c r="H272" s="2" t="n">
        <v>0.000387297537733888</v>
      </c>
      <c r="I272" s="3" t="n">
        <v>1.65442884828232</v>
      </c>
      <c r="J272" s="5"/>
    </row>
    <row r="273" customFormat="false" ht="10.15" hidden="false" customHeight="false" outlineLevel="0" collapsed="false">
      <c r="A273" s="5"/>
      <c r="B273" s="1" t="s">
        <v>275</v>
      </c>
      <c r="C273" s="2" t="n">
        <v>7.45222215542562</v>
      </c>
      <c r="D273" s="2" t="n">
        <v>1.87723619849246E-007</v>
      </c>
      <c r="E273" s="3" t="n">
        <v>1.83815661796439</v>
      </c>
      <c r="G273" s="2" t="n">
        <v>7.47566347928926</v>
      </c>
      <c r="H273" s="2" t="n">
        <v>4.7969159715848E-009</v>
      </c>
      <c r="I273" s="3" t="n">
        <v>-1.96408132589051</v>
      </c>
      <c r="J273" s="5"/>
    </row>
    <row r="274" customFormat="false" ht="10.15" hidden="false" customHeight="false" outlineLevel="0" collapsed="false">
      <c r="A274" s="5"/>
      <c r="B274" s="1" t="s">
        <v>276</v>
      </c>
      <c r="C274" s="2" t="n">
        <v>8.45429562165289</v>
      </c>
      <c r="D274" s="2" t="n">
        <v>1.80899148284746E-005</v>
      </c>
      <c r="E274" s="3" t="n">
        <v>-1.27979807529839</v>
      </c>
      <c r="G274" s="2" t="n">
        <v>8.36897093354959</v>
      </c>
      <c r="H274" s="2" t="n">
        <v>2.04636722443921E-007</v>
      </c>
      <c r="I274" s="3" t="n">
        <v>2.10140319178311</v>
      </c>
      <c r="J274" s="5"/>
    </row>
    <row r="275" customFormat="false" ht="10.15" hidden="false" customHeight="false" outlineLevel="0" collapsed="false">
      <c r="A275" s="5"/>
      <c r="B275" s="1" t="s">
        <v>277</v>
      </c>
      <c r="C275" s="2" t="n">
        <v>8.10926000985124</v>
      </c>
      <c r="D275" s="2" t="n">
        <v>0.00206032614201233</v>
      </c>
      <c r="E275" s="3" t="n">
        <v>1.78884949432663</v>
      </c>
      <c r="G275" s="2" t="n">
        <v>8.07477819122314</v>
      </c>
      <c r="H275" s="2" t="n">
        <v>0.00324571794291083</v>
      </c>
      <c r="I275" s="3" t="n">
        <v>-1.45113904139458</v>
      </c>
      <c r="J275" s="5"/>
    </row>
    <row r="276" customFormat="false" ht="10.15" hidden="false" customHeight="false" outlineLevel="0" collapsed="false">
      <c r="A276" s="5"/>
      <c r="B276" s="1" t="s">
        <v>278</v>
      </c>
      <c r="C276" s="2" t="n">
        <v>6.88747653659091</v>
      </c>
      <c r="D276" s="2" t="n">
        <v>2.35821019842047E-005</v>
      </c>
      <c r="E276" s="3" t="n">
        <v>-1.49051360420161</v>
      </c>
      <c r="G276" s="2" t="n">
        <v>6.91057227698347</v>
      </c>
      <c r="H276" s="2" t="n">
        <v>6.55881037703051E-005</v>
      </c>
      <c r="I276" s="3" t="n">
        <v>-1.72157177454478</v>
      </c>
      <c r="J276" s="5"/>
    </row>
    <row r="277" customFormat="false" ht="10.15" hidden="false" customHeight="false" outlineLevel="0" collapsed="false">
      <c r="A277" s="5"/>
      <c r="B277" s="1" t="s">
        <v>279</v>
      </c>
      <c r="C277" s="2" t="n">
        <v>6.00048687406198</v>
      </c>
      <c r="D277" s="2" t="n">
        <v>0.000287418129635336</v>
      </c>
      <c r="E277" s="3" t="n">
        <v>-1.97453356245362</v>
      </c>
      <c r="G277" s="2" t="n">
        <v>5.96856318378926</v>
      </c>
      <c r="H277" s="2" t="n">
        <v>5.26066987119535E-005</v>
      </c>
      <c r="I277" s="3" t="n">
        <v>1.77914601840689</v>
      </c>
      <c r="J277" s="5"/>
    </row>
    <row r="278" customFormat="false" ht="10.15" hidden="false" customHeight="false" outlineLevel="0" collapsed="false">
      <c r="A278" s="5"/>
      <c r="B278" s="1" t="s">
        <v>280</v>
      </c>
      <c r="C278" s="2" t="n">
        <v>7.14002202259504</v>
      </c>
      <c r="D278" s="2" t="n">
        <v>1.44108366794662E-006</v>
      </c>
      <c r="E278" s="3" t="n">
        <v>-1.71286939191067</v>
      </c>
      <c r="G278" s="2" t="n">
        <v>7.11569715358264</v>
      </c>
      <c r="H278" s="2" t="n">
        <v>1.6817503465187E-007</v>
      </c>
      <c r="I278" s="3" t="n">
        <v>-1.3649482681123</v>
      </c>
      <c r="J278" s="5"/>
    </row>
    <row r="279" customFormat="false" ht="10.15" hidden="false" customHeight="false" outlineLevel="0" collapsed="false">
      <c r="A279" s="5"/>
      <c r="B279" s="1" t="s">
        <v>281</v>
      </c>
      <c r="C279" s="2" t="n">
        <v>5.86863944005785</v>
      </c>
      <c r="D279" s="2" t="n">
        <v>2.32759672643782E-005</v>
      </c>
      <c r="E279" s="3" t="n">
        <v>-3.80582487231189</v>
      </c>
      <c r="G279" s="2" t="n">
        <v>5.81908575393388</v>
      </c>
      <c r="H279" s="2" t="n">
        <v>3.53719856419319E-006</v>
      </c>
      <c r="I279" s="3" t="n">
        <v>1.35914755282589</v>
      </c>
      <c r="J279" s="5"/>
    </row>
    <row r="280" customFormat="false" ht="10.15" hidden="false" customHeight="false" outlineLevel="0" collapsed="false">
      <c r="A280" s="5"/>
      <c r="B280" s="1" t="s">
        <v>282</v>
      </c>
      <c r="C280" s="2" t="n">
        <v>6.42307269462397</v>
      </c>
      <c r="D280" s="2" t="n">
        <v>4.29470269373266E-006</v>
      </c>
      <c r="E280" s="3" t="n">
        <v>-2.18380603478339</v>
      </c>
      <c r="G280" s="2" t="n">
        <v>6.35878672949174</v>
      </c>
      <c r="H280" s="2" t="n">
        <v>7.74250584408611E-007</v>
      </c>
      <c r="I280" s="3" t="n">
        <v>-1.38317761807589</v>
      </c>
      <c r="J280" s="5"/>
    </row>
    <row r="281" customFormat="false" ht="10.15" hidden="false" customHeight="false" outlineLevel="0" collapsed="false">
      <c r="A281" s="5"/>
      <c r="B281" s="1" t="s">
        <v>283</v>
      </c>
      <c r="C281" s="2" t="n">
        <v>7.4471354172438</v>
      </c>
      <c r="D281" s="2" t="n">
        <v>4.56088801117626E-006</v>
      </c>
      <c r="E281" s="3" t="n">
        <v>2.10003665208956</v>
      </c>
      <c r="G281" s="2" t="n">
        <v>7.37436129436364</v>
      </c>
      <c r="H281" s="2" t="n">
        <v>0.000278087072708281</v>
      </c>
      <c r="I281" s="3" t="n">
        <v>-1.33680170015081</v>
      </c>
      <c r="J281" s="5"/>
    </row>
    <row r="282" customFormat="false" ht="10.15" hidden="false" customHeight="false" outlineLevel="0" collapsed="false">
      <c r="A282" s="5"/>
      <c r="B282" s="1" t="s">
        <v>284</v>
      </c>
      <c r="C282" s="2" t="n">
        <v>6.75349515511984</v>
      </c>
      <c r="D282" s="2" t="n">
        <v>3.89453307670055E-006</v>
      </c>
      <c r="E282" s="3" t="n">
        <v>-1.61512615437381</v>
      </c>
      <c r="G282" s="2" t="n">
        <v>6.76518256090496</v>
      </c>
      <c r="H282" s="2" t="n">
        <v>0.000283863632988537</v>
      </c>
      <c r="I282" s="3" t="n">
        <v>-1.7748885751265</v>
      </c>
      <c r="J282" s="5"/>
    </row>
    <row r="283" customFormat="false" ht="10.15" hidden="false" customHeight="false" outlineLevel="0" collapsed="false">
      <c r="A283" s="5"/>
      <c r="B283" s="1" t="s">
        <v>285</v>
      </c>
      <c r="C283" s="2" t="n">
        <v>7.09577612848347</v>
      </c>
      <c r="D283" s="2" t="n">
        <v>0.000456136687271495</v>
      </c>
      <c r="E283" s="3" t="n">
        <v>-1.58967742966881</v>
      </c>
      <c r="G283" s="2" t="n">
        <v>7.03414093400413</v>
      </c>
      <c r="H283" s="2" t="n">
        <v>4.02518579345697E-005</v>
      </c>
      <c r="I283" s="3" t="n">
        <v>-1.51534399910275</v>
      </c>
      <c r="J283" s="5"/>
    </row>
    <row r="284" customFormat="false" ht="10.15" hidden="false" customHeight="false" outlineLevel="0" collapsed="false">
      <c r="A284" s="5"/>
      <c r="B284" s="1" t="s">
        <v>286</v>
      </c>
      <c r="C284" s="2" t="n">
        <v>9.70523444344628</v>
      </c>
      <c r="D284" s="2" t="n">
        <v>1.9975879252394E-005</v>
      </c>
      <c r="E284" s="3" t="n">
        <v>-2.06316868427926</v>
      </c>
      <c r="G284" s="2" t="n">
        <v>9.7181740893595</v>
      </c>
      <c r="H284" s="2" t="n">
        <v>1.33398688745914E-005</v>
      </c>
      <c r="I284" s="3" t="n">
        <v>2.20960828195893</v>
      </c>
      <c r="J284" s="5"/>
    </row>
    <row r="285" customFormat="false" ht="10.15" hidden="false" customHeight="false" outlineLevel="0" collapsed="false">
      <c r="A285" s="5"/>
      <c r="B285" s="1" t="s">
        <v>287</v>
      </c>
      <c r="C285" s="2" t="n">
        <v>7.76946347394215</v>
      </c>
      <c r="D285" s="2" t="n">
        <v>0.0491563204187452</v>
      </c>
      <c r="E285" s="3" t="n">
        <v>1.51641094198067</v>
      </c>
      <c r="G285" s="2" t="n">
        <v>7.96690687831405</v>
      </c>
      <c r="H285" s="2" t="n">
        <v>0.000548803694943146</v>
      </c>
      <c r="I285" s="3" t="n">
        <v>-1.68706363271588</v>
      </c>
      <c r="J285" s="5"/>
    </row>
    <row r="286" customFormat="false" ht="10.15" hidden="false" customHeight="false" outlineLevel="0" collapsed="false">
      <c r="A286" s="5"/>
      <c r="B286" s="1" t="s">
        <v>288</v>
      </c>
      <c r="C286" s="2" t="n">
        <v>5.67913718248347</v>
      </c>
      <c r="D286" s="2" t="n">
        <v>1.83270315936498E-006</v>
      </c>
      <c r="E286" s="3" t="n">
        <v>-1.83354615613075</v>
      </c>
      <c r="G286" s="2" t="n">
        <v>5.60522588899174</v>
      </c>
      <c r="H286" s="2" t="n">
        <v>5.31052496620674E-007</v>
      </c>
      <c r="I286" s="3" t="n">
        <v>1.5629721115637</v>
      </c>
      <c r="J286" s="5"/>
    </row>
    <row r="287" customFormat="false" ht="10.15" hidden="false" customHeight="false" outlineLevel="0" collapsed="false">
      <c r="A287" s="5"/>
      <c r="B287" s="1" t="s">
        <v>289</v>
      </c>
      <c r="C287" s="2" t="n">
        <v>5.98573813461983</v>
      </c>
      <c r="D287" s="2" t="n">
        <v>0.000421981635563601</v>
      </c>
      <c r="E287" s="3" t="n">
        <v>-1.263234459671</v>
      </c>
      <c r="G287" s="2" t="n">
        <v>5.96354054691736</v>
      </c>
      <c r="H287" s="2" t="n">
        <v>7.02715801547181E-005</v>
      </c>
      <c r="I287" s="3" t="n">
        <v>-1.40591289837738</v>
      </c>
      <c r="J287" s="5"/>
    </row>
    <row r="288" customFormat="false" ht="10.15" hidden="false" customHeight="false" outlineLevel="0" collapsed="false">
      <c r="A288" s="5"/>
      <c r="B288" s="1" t="s">
        <v>290</v>
      </c>
      <c r="C288" s="2" t="n">
        <v>7.83514325378512</v>
      </c>
      <c r="D288" s="2" t="n">
        <v>0.00818650040287268</v>
      </c>
      <c r="E288" s="3" t="n">
        <v>1.51854460750094</v>
      </c>
      <c r="G288" s="2" t="n">
        <v>7.87783765691322</v>
      </c>
      <c r="H288" s="2" t="n">
        <v>0.0014855954396279</v>
      </c>
      <c r="I288" s="3" t="n">
        <v>-1.47820512544816</v>
      </c>
      <c r="J288" s="5"/>
    </row>
    <row r="289" customFormat="false" ht="10.15" hidden="false" customHeight="false" outlineLevel="0" collapsed="false">
      <c r="A289" s="5"/>
      <c r="B289" s="1" t="s">
        <v>291</v>
      </c>
      <c r="C289" s="2" t="n">
        <v>6.31725163899174</v>
      </c>
      <c r="D289" s="2" t="n">
        <v>0.00199503393950509</v>
      </c>
      <c r="E289" s="3" t="n">
        <v>2.13012906485501</v>
      </c>
      <c r="G289" s="2" t="n">
        <v>6.27493668765702</v>
      </c>
      <c r="H289" s="2" t="n">
        <v>0.0038981420448635</v>
      </c>
      <c r="I289" s="3" t="n">
        <v>-1.92919022878656</v>
      </c>
      <c r="J289" s="5"/>
    </row>
    <row r="290" customFormat="false" ht="10.15" hidden="false" customHeight="false" outlineLevel="0" collapsed="false">
      <c r="A290" s="5"/>
      <c r="B290" s="1" t="s">
        <v>292</v>
      </c>
      <c r="C290" s="2" t="n">
        <v>8.26678059880165</v>
      </c>
      <c r="D290" s="2" t="n">
        <v>0.00952975006416661</v>
      </c>
      <c r="E290" s="3" t="n">
        <v>-1.64506327013056</v>
      </c>
      <c r="G290" s="2" t="n">
        <v>8.17318484859504</v>
      </c>
      <c r="H290" s="2" t="n">
        <v>0.000389402283106004</v>
      </c>
      <c r="I290" s="3" t="n">
        <v>2.16564784170011</v>
      </c>
      <c r="J290" s="5"/>
    </row>
    <row r="291" customFormat="false" ht="10.15" hidden="false" customHeight="false" outlineLevel="0" collapsed="false">
      <c r="A291" s="5"/>
      <c r="B291" s="1" t="s">
        <v>293</v>
      </c>
      <c r="C291" s="2" t="n">
        <v>7.32879344009091</v>
      </c>
      <c r="D291" s="2" t="n">
        <v>4.59729998742888E-008</v>
      </c>
      <c r="E291" s="3" t="n">
        <v>-1.81258450979426</v>
      </c>
      <c r="G291" s="2" t="n">
        <v>7.36102340636777</v>
      </c>
      <c r="H291" s="2" t="n">
        <v>3.96542178082743E-007</v>
      </c>
      <c r="I291" s="3" t="n">
        <v>-1.40884979806698</v>
      </c>
      <c r="J291" s="5"/>
    </row>
    <row r="292" customFormat="false" ht="10.15" hidden="false" customHeight="false" outlineLevel="0" collapsed="false">
      <c r="A292" s="5"/>
      <c r="B292" s="1" t="s">
        <v>294</v>
      </c>
      <c r="C292" s="2" t="n">
        <v>8.63808453409091</v>
      </c>
      <c r="D292" s="2" t="n">
        <v>1.09189778384614E-005</v>
      </c>
      <c r="E292" s="3" t="n">
        <v>1.51374154823802</v>
      </c>
      <c r="G292" s="2" t="n">
        <v>8.61858379413223</v>
      </c>
      <c r="H292" s="2" t="n">
        <v>3.09416364329472E-005</v>
      </c>
      <c r="I292" s="3" t="n">
        <v>1.34041761989789</v>
      </c>
      <c r="J292" s="5"/>
    </row>
    <row r="293" customFormat="false" ht="10.15" hidden="false" customHeight="false" outlineLevel="0" collapsed="false">
      <c r="A293" s="5"/>
      <c r="B293" s="1" t="s">
        <v>295</v>
      </c>
      <c r="C293" s="2" t="n">
        <v>7.18953778826446</v>
      </c>
      <c r="D293" s="2" t="n">
        <v>8.87516607339322E-005</v>
      </c>
      <c r="E293" s="3" t="n">
        <v>-1.3732072675128</v>
      </c>
      <c r="G293" s="2" t="n">
        <v>7.18365395104959</v>
      </c>
      <c r="H293" s="2" t="n">
        <v>8.59893417646516E-005</v>
      </c>
      <c r="I293" s="3" t="n">
        <v>1.36491075204091</v>
      </c>
      <c r="J293" s="5"/>
    </row>
    <row r="294" customFormat="false" ht="10.15" hidden="false" customHeight="false" outlineLevel="0" collapsed="false">
      <c r="A294" s="5"/>
      <c r="B294" s="1" t="s">
        <v>296</v>
      </c>
      <c r="C294" s="2" t="n">
        <v>6.15881182950826</v>
      </c>
      <c r="D294" s="2" t="n">
        <v>0.0265266496043397</v>
      </c>
      <c r="E294" s="3" t="n">
        <v>1.34075729918024</v>
      </c>
      <c r="G294" s="2" t="n">
        <v>6.28251320759504</v>
      </c>
      <c r="H294" s="2" t="n">
        <v>0.000923815744044568</v>
      </c>
      <c r="I294" s="3" t="n">
        <v>-1.27529753784995</v>
      </c>
      <c r="J294" s="5"/>
    </row>
    <row r="295" customFormat="false" ht="10.15" hidden="false" customHeight="false" outlineLevel="0" collapsed="false">
      <c r="A295" s="5"/>
      <c r="B295" s="1" t="s">
        <v>297</v>
      </c>
      <c r="C295" s="2" t="n">
        <v>7.68491158253719</v>
      </c>
      <c r="D295" s="2" t="n">
        <v>0.00012084406620123</v>
      </c>
      <c r="E295" s="3" t="n">
        <v>1.82141014861695</v>
      </c>
      <c r="G295" s="2" t="n">
        <v>7.65293877628512</v>
      </c>
      <c r="H295" s="2" t="n">
        <v>0.000350015833922059</v>
      </c>
      <c r="I295" s="3" t="n">
        <v>2.66576753083331</v>
      </c>
      <c r="J295" s="5"/>
    </row>
    <row r="296" customFormat="false" ht="10.15" hidden="false" customHeight="false" outlineLevel="0" collapsed="false">
      <c r="A296" s="5"/>
      <c r="B296" s="1" t="s">
        <v>298</v>
      </c>
      <c r="C296" s="2" t="n">
        <v>7.99345961600413</v>
      </c>
      <c r="D296" s="2" t="n">
        <v>0.00201823598523618</v>
      </c>
      <c r="E296" s="3" t="n">
        <v>-1.28517967362413</v>
      </c>
      <c r="G296" s="2" t="n">
        <v>7.87057021776033</v>
      </c>
      <c r="H296" s="2" t="n">
        <v>0.000197182875915035</v>
      </c>
      <c r="I296" s="3" t="n">
        <v>-1.48380313226214</v>
      </c>
      <c r="J296" s="5"/>
    </row>
    <row r="297" customFormat="false" ht="10.15" hidden="false" customHeight="false" outlineLevel="0" collapsed="false">
      <c r="A297" s="5"/>
      <c r="B297" s="1" t="s">
        <v>299</v>
      </c>
      <c r="C297" s="2" t="n">
        <v>9.1250402061405</v>
      </c>
      <c r="D297" s="2" t="n">
        <v>0.000347434452329739</v>
      </c>
      <c r="E297" s="3" t="n">
        <v>1.85695122120018</v>
      </c>
      <c r="G297" s="2" t="n">
        <v>9.14868861236777</v>
      </c>
      <c r="H297" s="2" t="n">
        <v>5.03962874187831E-005</v>
      </c>
      <c r="I297" s="3" t="n">
        <v>1.50856769538859</v>
      </c>
      <c r="J297" s="5"/>
    </row>
    <row r="298" customFormat="false" ht="10.15" hidden="false" customHeight="false" outlineLevel="0" collapsed="false">
      <c r="A298" s="5"/>
      <c r="B298" s="1" t="s">
        <v>300</v>
      </c>
      <c r="C298" s="2" t="n">
        <v>6.05031974511983</v>
      </c>
      <c r="D298" s="2" t="n">
        <v>5.05093442511316E-007</v>
      </c>
      <c r="E298" s="3" t="n">
        <v>1.72573618182043</v>
      </c>
      <c r="G298" s="2" t="n">
        <v>6.0415959838719</v>
      </c>
      <c r="H298" s="2" t="n">
        <v>5.45698867273263E-005</v>
      </c>
      <c r="I298" s="3" t="n">
        <v>-2.5038063938506</v>
      </c>
      <c r="J298" s="5"/>
    </row>
    <row r="299" customFormat="false" ht="10.15" hidden="false" customHeight="false" outlineLevel="0" collapsed="false">
      <c r="A299" s="5"/>
      <c r="B299" s="1" t="s">
        <v>301</v>
      </c>
      <c r="C299" s="2" t="n">
        <v>6.62014258088016</v>
      </c>
      <c r="D299" s="2" t="n">
        <v>2.59978904169232E-005</v>
      </c>
      <c r="E299" s="3" t="n">
        <v>-1.29539387311935</v>
      </c>
      <c r="G299" s="2" t="n">
        <v>6.52389624250826</v>
      </c>
      <c r="H299" s="2" t="n">
        <v>5.06605678932976E-008</v>
      </c>
      <c r="I299" s="3" t="n">
        <v>1.44752955355919</v>
      </c>
      <c r="J299" s="5"/>
    </row>
    <row r="300" customFormat="false" ht="10.15" hidden="false" customHeight="false" outlineLevel="0" collapsed="false">
      <c r="A300" s="5"/>
      <c r="B300" s="1" t="s">
        <v>302</v>
      </c>
      <c r="C300" s="2" t="n">
        <v>7.79344213922727</v>
      </c>
      <c r="D300" s="2" t="n">
        <v>3.39143145620474E-005</v>
      </c>
      <c r="E300" s="3" t="n">
        <v>1.27454416573896</v>
      </c>
      <c r="G300" s="2" t="n">
        <v>7.80049720918182</v>
      </c>
      <c r="H300" s="2" t="n">
        <v>1.5662822556631E-007</v>
      </c>
      <c r="I300" s="3" t="n">
        <v>1.53973751914119</v>
      </c>
      <c r="J300" s="5"/>
    </row>
    <row r="301" customFormat="false" ht="10.15" hidden="false" customHeight="false" outlineLevel="0" collapsed="false">
      <c r="A301" s="5"/>
      <c r="B301" s="1" t="s">
        <v>303</v>
      </c>
      <c r="C301" s="2" t="n">
        <v>8.24964581372314</v>
      </c>
      <c r="D301" s="2" t="n">
        <v>3.62822054119473E-007</v>
      </c>
      <c r="E301" s="3" t="n">
        <v>1.60207854431312</v>
      </c>
      <c r="G301" s="2" t="n">
        <v>8.26851067768595</v>
      </c>
      <c r="H301" s="2" t="n">
        <v>2.1535042020252E-007</v>
      </c>
      <c r="I301" s="3" t="n">
        <v>1.315677877422</v>
      </c>
      <c r="J301" s="5"/>
    </row>
    <row r="302" customFormat="false" ht="10.15" hidden="false" customHeight="false" outlineLevel="0" collapsed="false">
      <c r="A302" s="5"/>
      <c r="B302" s="1" t="s">
        <v>304</v>
      </c>
      <c r="C302" s="2" t="n">
        <v>4.77914168088843</v>
      </c>
      <c r="D302" s="2" t="n">
        <v>1.99662789293879E-005</v>
      </c>
      <c r="E302" s="3" t="n">
        <v>-1.59794860031185</v>
      </c>
      <c r="G302" s="2" t="n">
        <v>4.80784791191322</v>
      </c>
      <c r="H302" s="2" t="n">
        <v>0.000403440670469545</v>
      </c>
      <c r="I302" s="3" t="n">
        <v>1.65790909826224</v>
      </c>
      <c r="J302" s="5"/>
    </row>
    <row r="303" customFormat="false" ht="10.15" hidden="false" customHeight="false" outlineLevel="0" collapsed="false">
      <c r="A303" s="5"/>
      <c r="B303" s="1" t="s">
        <v>305</v>
      </c>
      <c r="C303" s="2" t="n">
        <v>6.74121587800826</v>
      </c>
      <c r="D303" s="2" t="n">
        <v>0.000433800447736526</v>
      </c>
      <c r="E303" s="3" t="n">
        <v>1.39954572349214</v>
      </c>
      <c r="G303" s="2" t="n">
        <v>6.77970473807438</v>
      </c>
      <c r="H303" s="2" t="n">
        <v>9.40849338269929E-005</v>
      </c>
      <c r="I303" s="3" t="n">
        <v>1.26559054109823</v>
      </c>
      <c r="J303" s="5"/>
    </row>
    <row r="304" customFormat="false" ht="10.15" hidden="false" customHeight="false" outlineLevel="0" collapsed="false">
      <c r="A304" s="5"/>
      <c r="B304" s="1" t="s">
        <v>306</v>
      </c>
      <c r="C304" s="2" t="n">
        <v>5.83708567594628</v>
      </c>
      <c r="D304" s="2" t="n">
        <v>0.000855305842652723</v>
      </c>
      <c r="E304" s="3" t="n">
        <v>-1.38017550391371</v>
      </c>
      <c r="G304" s="2" t="n">
        <v>5.80606482228926</v>
      </c>
      <c r="H304" s="2" t="n">
        <v>0.000311698011420972</v>
      </c>
      <c r="I304" s="3" t="n">
        <v>-1.28785895339735</v>
      </c>
      <c r="J304" s="5"/>
    </row>
    <row r="305" customFormat="false" ht="10.15" hidden="false" customHeight="false" outlineLevel="0" collapsed="false">
      <c r="A305" s="5"/>
      <c r="B305" s="1" t="s">
        <v>307</v>
      </c>
      <c r="C305" s="2" t="n">
        <v>6.67480429764463</v>
      </c>
      <c r="D305" s="2" t="n">
        <v>0.000242959977704153</v>
      </c>
      <c r="E305" s="3" t="n">
        <v>-1.33214490483282</v>
      </c>
      <c r="G305" s="2" t="n">
        <v>6.66033734804132</v>
      </c>
      <c r="H305" s="2" t="n">
        <v>2.93365957330059E-006</v>
      </c>
      <c r="I305" s="3" t="n">
        <v>1.3983118114758</v>
      </c>
      <c r="J305" s="5"/>
    </row>
    <row r="306" customFormat="false" ht="10.15" hidden="false" customHeight="false" outlineLevel="0" collapsed="false">
      <c r="A306" s="5"/>
      <c r="B306" s="1" t="s">
        <v>308</v>
      </c>
      <c r="C306" s="2" t="n">
        <v>6.3793409857314</v>
      </c>
      <c r="D306" s="2" t="n">
        <v>1.22050231109936E-007</v>
      </c>
      <c r="E306" s="3" t="n">
        <v>-3.815794776309</v>
      </c>
      <c r="G306" s="2" t="n">
        <v>6.44601167826446</v>
      </c>
      <c r="H306" s="2" t="n">
        <v>3.92227146246753E-006</v>
      </c>
      <c r="I306" s="3" t="n">
        <v>-1.95421445130107</v>
      </c>
      <c r="J306" s="5"/>
    </row>
    <row r="307" customFormat="false" ht="10.15" hidden="false" customHeight="false" outlineLevel="0" collapsed="false">
      <c r="A307" s="5"/>
      <c r="B307" s="1" t="s">
        <v>309</v>
      </c>
      <c r="C307" s="2" t="n">
        <v>8.69648072654959</v>
      </c>
      <c r="D307" s="2" t="n">
        <v>4.01299355193754E-007</v>
      </c>
      <c r="E307" s="3" t="n">
        <v>-1.295256107545</v>
      </c>
      <c r="G307" s="2" t="n">
        <v>8.69451466688843</v>
      </c>
      <c r="H307" s="2" t="n">
        <v>1.31273028613352E-005</v>
      </c>
      <c r="I307" s="3" t="n">
        <v>-1.7578776175979</v>
      </c>
      <c r="J307" s="5"/>
    </row>
    <row r="308" customFormat="false" ht="10.15" hidden="false" customHeight="false" outlineLevel="0" collapsed="false">
      <c r="A308" s="5"/>
      <c r="B308" s="1" t="s">
        <v>310</v>
      </c>
      <c r="C308" s="2" t="n">
        <v>7.79329288166942</v>
      </c>
      <c r="D308" s="2" t="n">
        <v>0.000558747082656773</v>
      </c>
      <c r="E308" s="3" t="n">
        <v>1.27912468088498</v>
      </c>
      <c r="G308" s="2" t="n">
        <v>7.81804652745868</v>
      </c>
      <c r="H308" s="2" t="n">
        <v>0.000125166170855335</v>
      </c>
      <c r="I308" s="3" t="n">
        <v>-2.03878643815095</v>
      </c>
      <c r="J308" s="5"/>
    </row>
    <row r="309" customFormat="false" ht="10.15" hidden="false" customHeight="false" outlineLevel="0" collapsed="false">
      <c r="A309" s="5"/>
      <c r="B309" s="1" t="s">
        <v>311</v>
      </c>
      <c r="C309" s="2" t="n">
        <v>8.1995381238719</v>
      </c>
      <c r="D309" s="2" t="n">
        <v>1.83390335829311E-005</v>
      </c>
      <c r="E309" s="3" t="n">
        <v>1.59542313753226</v>
      </c>
      <c r="G309" s="2" t="n">
        <v>8.29208377604132</v>
      </c>
      <c r="H309" s="2" t="n">
        <v>1.02763598151714E-006</v>
      </c>
      <c r="I309" s="3" t="n">
        <v>-1.31066059055779</v>
      </c>
      <c r="J309" s="5"/>
    </row>
    <row r="310" customFormat="false" ht="10.15" hidden="false" customHeight="false" outlineLevel="0" collapsed="false">
      <c r="A310" s="5"/>
      <c r="B310" s="1" t="s">
        <v>312</v>
      </c>
      <c r="C310" s="2" t="n">
        <v>7.51634123093388</v>
      </c>
      <c r="D310" s="2" t="n">
        <v>4.53190936187401E-005</v>
      </c>
      <c r="E310" s="3" t="n">
        <v>1.91097162295422</v>
      </c>
      <c r="G310" s="2" t="n">
        <v>7.44275743633471</v>
      </c>
      <c r="H310" s="2" t="n">
        <v>0.00149959296785761</v>
      </c>
      <c r="I310" s="3" t="n">
        <v>-1.53359457132751</v>
      </c>
      <c r="J310" s="5"/>
    </row>
    <row r="311" customFormat="false" ht="10.15" hidden="false" customHeight="false" outlineLevel="0" collapsed="false">
      <c r="A311" s="5"/>
      <c r="B311" s="1" t="s">
        <v>313</v>
      </c>
      <c r="C311" s="2" t="n">
        <v>7.48259636133471</v>
      </c>
      <c r="D311" s="2" t="n">
        <v>0.00351429954981701</v>
      </c>
      <c r="E311" s="3" t="n">
        <v>1.34283960329952</v>
      </c>
      <c r="G311" s="2" t="n">
        <v>7.47949685581405</v>
      </c>
      <c r="H311" s="2" t="n">
        <v>0.00313782616601378</v>
      </c>
      <c r="I311" s="3" t="n">
        <v>-1.55147421859862</v>
      </c>
      <c r="J311" s="5"/>
    </row>
    <row r="312" customFormat="false" ht="10.15" hidden="false" customHeight="false" outlineLevel="0" collapsed="false">
      <c r="A312" s="5"/>
      <c r="B312" s="1" t="s">
        <v>314</v>
      </c>
      <c r="C312" s="2" t="n">
        <v>7.45870903361157</v>
      </c>
      <c r="D312" s="2" t="n">
        <v>3.06276256220589E-007</v>
      </c>
      <c r="E312" s="3" t="n">
        <v>1.41932429388192</v>
      </c>
      <c r="G312" s="2" t="n">
        <v>7.50336994415289</v>
      </c>
      <c r="H312" s="2" t="n">
        <v>2.57507322619029E-008</v>
      </c>
      <c r="I312" s="3" t="n">
        <v>-1.68982579709338</v>
      </c>
      <c r="J312" s="5"/>
    </row>
    <row r="313" customFormat="false" ht="10.15" hidden="false" customHeight="false" outlineLevel="0" collapsed="false">
      <c r="A313" s="5"/>
      <c r="B313" s="1" t="s">
        <v>315</v>
      </c>
      <c r="C313" s="2" t="n">
        <v>9.14657206128926</v>
      </c>
      <c r="D313" s="2" t="n">
        <v>0.000195032463140402</v>
      </c>
      <c r="E313" s="3" t="n">
        <v>1.39123037318211</v>
      </c>
      <c r="G313" s="2" t="n">
        <v>9.2978920341157</v>
      </c>
      <c r="H313" s="2" t="n">
        <v>2.98119998601066E-006</v>
      </c>
      <c r="I313" s="3" t="n">
        <v>1.4611978893301</v>
      </c>
      <c r="J313" s="5"/>
    </row>
    <row r="314" customFormat="false" ht="10.15" hidden="false" customHeight="false" outlineLevel="0" collapsed="false">
      <c r="A314" s="5"/>
      <c r="B314" s="1" t="s">
        <v>316</v>
      </c>
      <c r="C314" s="2" t="n">
        <v>7.67289197384711</v>
      </c>
      <c r="D314" s="2" t="n">
        <v>5.64344366786071E-007</v>
      </c>
      <c r="E314" s="3" t="n">
        <v>1.5677811986985</v>
      </c>
      <c r="G314" s="2" t="n">
        <v>7.62779998497521</v>
      </c>
      <c r="H314" s="2" t="n">
        <v>0.00141249343171644</v>
      </c>
      <c r="I314" s="3" t="n">
        <v>1.44322991072806</v>
      </c>
      <c r="J314" s="5"/>
    </row>
    <row r="315" customFormat="false" ht="10.15" hidden="false" customHeight="false" outlineLevel="0" collapsed="false">
      <c r="A315" s="5"/>
      <c r="B315" s="1" t="s">
        <v>317</v>
      </c>
      <c r="C315" s="2" t="n">
        <v>6.32885304952479</v>
      </c>
      <c r="D315" s="2" t="n">
        <v>0.000235232807271778</v>
      </c>
      <c r="E315" s="3" t="n">
        <v>-2.09538595121932</v>
      </c>
      <c r="G315" s="2" t="n">
        <v>6.39386428654132</v>
      </c>
      <c r="H315" s="2" t="n">
        <v>0.000630365749583395</v>
      </c>
      <c r="I315" s="3" t="n">
        <v>-1.48485089795118</v>
      </c>
      <c r="J315" s="5"/>
    </row>
    <row r="316" customFormat="false" ht="10.15" hidden="false" customHeight="false" outlineLevel="0" collapsed="false">
      <c r="A316" s="5"/>
      <c r="B316" s="1" t="s">
        <v>318</v>
      </c>
      <c r="C316" s="2" t="n">
        <v>8.5742981422438</v>
      </c>
      <c r="D316" s="2" t="n">
        <v>1.53005205791832E-005</v>
      </c>
      <c r="E316" s="3" t="n">
        <v>-1.34543644097123</v>
      </c>
      <c r="G316" s="2" t="n">
        <v>8.48198766234711</v>
      </c>
      <c r="H316" s="2" t="n">
        <v>1.10549635255745E-006</v>
      </c>
      <c r="I316" s="3" t="n">
        <v>1.31298346725466</v>
      </c>
      <c r="J316" s="5"/>
    </row>
    <row r="317" customFormat="false" ht="10.15" hidden="false" customHeight="false" outlineLevel="0" collapsed="false">
      <c r="A317" s="5"/>
      <c r="B317" s="1" t="s">
        <v>319</v>
      </c>
      <c r="C317" s="2" t="n">
        <v>8.53787927346281</v>
      </c>
      <c r="D317" s="2" t="n">
        <v>2.49392105720724E-007</v>
      </c>
      <c r="E317" s="3" t="n">
        <v>-2.48754309419505</v>
      </c>
      <c r="G317" s="2" t="n">
        <v>8.5970287335124</v>
      </c>
      <c r="H317" s="2" t="n">
        <v>2.80592822551623E-009</v>
      </c>
      <c r="I317" s="3" t="n">
        <v>1.56993165266681</v>
      </c>
      <c r="J317" s="5"/>
    </row>
    <row r="318" customFormat="false" ht="10.15" hidden="false" customHeight="false" outlineLevel="0" collapsed="false">
      <c r="A318" s="5"/>
      <c r="B318" s="1" t="s">
        <v>320</v>
      </c>
      <c r="C318" s="2" t="n">
        <v>7.96963899734711</v>
      </c>
      <c r="D318" s="2" t="n">
        <v>1.44808516556137E-007</v>
      </c>
      <c r="E318" s="3" t="n">
        <v>-2.16367879726416</v>
      </c>
      <c r="G318" s="2" t="n">
        <v>8.03675009730165</v>
      </c>
      <c r="H318" s="2" t="n">
        <v>2.85780787986604E-007</v>
      </c>
      <c r="I318" s="3" t="n">
        <v>-1.62807835649079</v>
      </c>
      <c r="J318" s="5"/>
    </row>
    <row r="319" customFormat="false" ht="10.15" hidden="false" customHeight="false" outlineLevel="0" collapsed="false">
      <c r="A319" s="5"/>
      <c r="B319" s="1" t="s">
        <v>321</v>
      </c>
      <c r="C319" s="2" t="n">
        <v>7.49488131977686</v>
      </c>
      <c r="D319" s="2" t="n">
        <v>6.38301212751875E-005</v>
      </c>
      <c r="E319" s="3" t="n">
        <v>1.36788227190421</v>
      </c>
      <c r="G319" s="2" t="n">
        <v>7.58463276912397</v>
      </c>
      <c r="H319" s="2" t="n">
        <v>4.26576359898613E-007</v>
      </c>
      <c r="I319" s="3" t="n">
        <v>-1.33228596932885</v>
      </c>
      <c r="J319" s="5"/>
    </row>
    <row r="320" customFormat="false" ht="10.15" hidden="false" customHeight="false" outlineLevel="0" collapsed="false">
      <c r="A320" s="5"/>
      <c r="B320" s="1" t="s">
        <v>322</v>
      </c>
      <c r="C320" s="2" t="n">
        <v>6.97698264732231</v>
      </c>
      <c r="D320" s="2" t="n">
        <v>0.000278626476592189</v>
      </c>
      <c r="E320" s="3" t="n">
        <v>-1.52624256193559</v>
      </c>
      <c r="G320" s="2" t="n">
        <v>6.92702543560331</v>
      </c>
      <c r="H320" s="2" t="n">
        <v>4.02881356965199E-006</v>
      </c>
      <c r="I320" s="3" t="n">
        <v>-2.49340138796698</v>
      </c>
      <c r="J320" s="5"/>
    </row>
    <row r="321" customFormat="false" ht="10.15" hidden="false" customHeight="false" outlineLevel="0" collapsed="false">
      <c r="A321" s="5"/>
      <c r="B321" s="1" t="s">
        <v>323</v>
      </c>
      <c r="C321" s="2" t="n">
        <v>7.44463295042975</v>
      </c>
      <c r="D321" s="2" t="n">
        <v>0.000307738489895371</v>
      </c>
      <c r="E321" s="3" t="n">
        <v>-1.32999005139628</v>
      </c>
      <c r="G321" s="2" t="n">
        <v>7.41869469683058</v>
      </c>
      <c r="H321" s="2" t="n">
        <v>7.08526768200764E-005</v>
      </c>
      <c r="I321" s="3" t="n">
        <v>-1.66669015090731</v>
      </c>
      <c r="J321" s="5"/>
    </row>
    <row r="322" customFormat="false" ht="10.15" hidden="false" customHeight="false" outlineLevel="0" collapsed="false">
      <c r="A322" s="5"/>
      <c r="B322" s="1" t="s">
        <v>324</v>
      </c>
      <c r="C322" s="2" t="n">
        <v>7.66503933815289</v>
      </c>
      <c r="D322" s="2" t="n">
        <v>4.72002454475169E-008</v>
      </c>
      <c r="E322" s="3" t="n">
        <v>1.77937327908514</v>
      </c>
      <c r="G322" s="2" t="n">
        <v>7.67946894922727</v>
      </c>
      <c r="H322" s="2" t="n">
        <v>2.65113225276047E-008</v>
      </c>
      <c r="I322" s="3" t="n">
        <v>-1.52105919038948</v>
      </c>
      <c r="J322" s="5"/>
    </row>
    <row r="323" customFormat="false" ht="10.15" hidden="false" customHeight="false" outlineLevel="0" collapsed="false">
      <c r="A323" s="5"/>
      <c r="B323" s="1" t="s">
        <v>325</v>
      </c>
      <c r="C323" s="2" t="n">
        <v>6.63754624791322</v>
      </c>
      <c r="D323" s="2" t="n">
        <v>6.97030678511652E-006</v>
      </c>
      <c r="E323" s="3" t="n">
        <v>-1.64841849879756</v>
      </c>
      <c r="G323" s="2" t="n">
        <v>6.57706377248347</v>
      </c>
      <c r="H323" s="2" t="n">
        <v>2.92215591670318E-009</v>
      </c>
      <c r="I323" s="3" t="n">
        <v>-2.00463748932384</v>
      </c>
      <c r="J323" s="5"/>
    </row>
    <row r="324" customFormat="false" ht="10.15" hidden="false" customHeight="false" outlineLevel="0" collapsed="false">
      <c r="A324" s="5"/>
      <c r="B324" s="1" t="s">
        <v>326</v>
      </c>
      <c r="C324" s="2" t="n">
        <v>7.07850017030992</v>
      </c>
      <c r="D324" s="2" t="n">
        <v>9.12771049997335E-005</v>
      </c>
      <c r="E324" s="3" t="n">
        <v>1.60953033025878</v>
      </c>
      <c r="G324" s="2" t="n">
        <v>7.04626569864876</v>
      </c>
      <c r="H324" s="2" t="n">
        <v>0.0158986414366901</v>
      </c>
      <c r="I324" s="3" t="n">
        <v>-1.95806728829685</v>
      </c>
      <c r="J324" s="5"/>
    </row>
    <row r="325" customFormat="false" ht="10.15" hidden="false" customHeight="false" outlineLevel="0" collapsed="false">
      <c r="A325" s="5"/>
      <c r="B325" s="1" t="s">
        <v>327</v>
      </c>
      <c r="C325" s="2" t="n">
        <v>8.86965412628099</v>
      </c>
      <c r="D325" s="2" t="n">
        <v>2.53830135928863E-006</v>
      </c>
      <c r="E325" s="3" t="n">
        <v>2.46021232453894</v>
      </c>
      <c r="G325" s="2" t="n">
        <v>8.78453480528926</v>
      </c>
      <c r="H325" s="2" t="n">
        <v>0.000188264235237498</v>
      </c>
      <c r="I325" s="3" t="n">
        <v>-2.31839218194841</v>
      </c>
      <c r="J325" s="5"/>
    </row>
    <row r="326" customFormat="false" ht="10.15" hidden="false" customHeight="false" outlineLevel="0" collapsed="false">
      <c r="A326" s="5"/>
      <c r="B326" s="1" t="s">
        <v>328</v>
      </c>
      <c r="C326" s="2" t="n">
        <v>6.40533500745455</v>
      </c>
      <c r="D326" s="2" t="n">
        <v>0.000117642445364636</v>
      </c>
      <c r="E326" s="3" t="n">
        <v>-1.48932032137003</v>
      </c>
      <c r="G326" s="2" t="n">
        <v>6.26818970902893</v>
      </c>
      <c r="H326" s="2" t="n">
        <v>1.00498206411049E-006</v>
      </c>
      <c r="I326" s="3" t="n">
        <v>-1.30442171377927</v>
      </c>
      <c r="J326" s="5"/>
    </row>
    <row r="327" customFormat="false" ht="10.15" hidden="false" customHeight="false" outlineLevel="0" collapsed="false">
      <c r="A327" s="5"/>
      <c r="B327" s="1" t="s">
        <v>329</v>
      </c>
      <c r="C327" s="2" t="n">
        <v>8.12175986895455</v>
      </c>
      <c r="D327" s="2" t="n">
        <v>3.40836484985648E-005</v>
      </c>
      <c r="E327" s="3" t="n">
        <v>-1.36832965981825</v>
      </c>
      <c r="G327" s="2" t="n">
        <v>8.12515073394215</v>
      </c>
      <c r="H327" s="2" t="n">
        <v>0.000597803501986412</v>
      </c>
      <c r="I327" s="3" t="n">
        <v>1.8206689168079</v>
      </c>
      <c r="J327" s="5"/>
    </row>
    <row r="328" customFormat="false" ht="10.15" hidden="false" customHeight="false" outlineLevel="0" collapsed="false">
      <c r="A328" s="5"/>
      <c r="B328" s="1" t="s">
        <v>330</v>
      </c>
      <c r="C328" s="2" t="n">
        <v>9.20532647635537</v>
      </c>
      <c r="D328" s="2" t="n">
        <v>0.000236257617804157</v>
      </c>
      <c r="E328" s="3" t="n">
        <v>1.28888979688267</v>
      </c>
      <c r="G328" s="2" t="n">
        <v>9.21824962189256</v>
      </c>
      <c r="H328" s="2" t="n">
        <v>0.000104459372130628</v>
      </c>
      <c r="I328" s="3" t="n">
        <v>-1.75515234471443</v>
      </c>
      <c r="J328" s="5"/>
    </row>
    <row r="329" customFormat="false" ht="10.15" hidden="false" customHeight="false" outlineLevel="0" collapsed="false">
      <c r="A329" s="5"/>
      <c r="B329" s="1" t="s">
        <v>331</v>
      </c>
      <c r="C329" s="2" t="n">
        <v>10.0016532554174</v>
      </c>
      <c r="D329" s="2" t="n">
        <v>0.0334110088570846</v>
      </c>
      <c r="E329" s="3" t="n">
        <v>-1.55991532991336</v>
      </c>
      <c r="G329" s="2" t="n">
        <v>9.90447545336777</v>
      </c>
      <c r="H329" s="2" t="n">
        <v>0.00231190161254133</v>
      </c>
      <c r="I329" s="3" t="n">
        <v>1.3582000669215</v>
      </c>
      <c r="J329" s="5"/>
    </row>
    <row r="330" customFormat="false" ht="10.15" hidden="false" customHeight="false" outlineLevel="0" collapsed="false">
      <c r="A330" s="5"/>
      <c r="B330" s="1" t="s">
        <v>332</v>
      </c>
      <c r="C330" s="2" t="n">
        <v>7.90748917344628</v>
      </c>
      <c r="D330" s="2" t="n">
        <v>2.13195473136438E-006</v>
      </c>
      <c r="E330" s="3" t="n">
        <v>1.678391550843</v>
      </c>
      <c r="G330" s="2" t="n">
        <v>7.95006601326859</v>
      </c>
      <c r="H330" s="2" t="n">
        <v>2.89537390555457E-008</v>
      </c>
      <c r="I330" s="3" t="n">
        <v>-1.29805991866046</v>
      </c>
      <c r="J330" s="5"/>
    </row>
    <row r="331" customFormat="false" ht="10.15" hidden="false" customHeight="false" outlineLevel="0" collapsed="false">
      <c r="A331" s="5"/>
      <c r="B331" s="1" t="s">
        <v>333</v>
      </c>
      <c r="C331" s="2" t="n">
        <v>10.0984328930785</v>
      </c>
      <c r="D331" s="2" t="n">
        <v>2.20500831415571E-009</v>
      </c>
      <c r="E331" s="3" t="n">
        <v>1.71232683525918</v>
      </c>
      <c r="G331" s="2" t="n">
        <v>10.0334107402355</v>
      </c>
      <c r="H331" s="2" t="n">
        <v>3.07127728992369E-006</v>
      </c>
      <c r="I331" s="3" t="n">
        <v>1.5814960324853</v>
      </c>
      <c r="J331" s="5"/>
    </row>
    <row r="332" customFormat="false" ht="10.15" hidden="false" customHeight="false" outlineLevel="0" collapsed="false">
      <c r="A332" s="5"/>
      <c r="B332" s="1" t="s">
        <v>334</v>
      </c>
      <c r="C332" s="2" t="n">
        <v>8.7614930828719</v>
      </c>
      <c r="D332" s="2" t="n">
        <v>2.15616314092951E-006</v>
      </c>
      <c r="E332" s="3" t="n">
        <v>2.01096198989717</v>
      </c>
      <c r="G332" s="2" t="n">
        <v>8.74305257416529</v>
      </c>
      <c r="H332" s="2" t="n">
        <v>9.10153836998427E-007</v>
      </c>
      <c r="I332" s="3" t="n">
        <v>-1.53689299612223</v>
      </c>
      <c r="J332" s="5"/>
    </row>
    <row r="333" customFormat="false" ht="10.15" hidden="false" customHeight="false" outlineLevel="0" collapsed="false">
      <c r="A333" s="5"/>
      <c r="B333" s="1" t="s">
        <v>335</v>
      </c>
      <c r="C333" s="2" t="n">
        <v>6.50619903467769</v>
      </c>
      <c r="D333" s="2" t="n">
        <v>4.3839358714469E-005</v>
      </c>
      <c r="E333" s="3" t="n">
        <v>-1.45685419355943</v>
      </c>
      <c r="G333" s="2" t="n">
        <v>6.49415199448347</v>
      </c>
      <c r="H333" s="2" t="n">
        <v>1.15052527675356E-005</v>
      </c>
      <c r="I333" s="3" t="n">
        <v>-1.47908290909236</v>
      </c>
      <c r="J333" s="5"/>
    </row>
    <row r="334" customFormat="false" ht="10.15" hidden="false" customHeight="false" outlineLevel="0" collapsed="false">
      <c r="A334" s="5"/>
      <c r="B334" s="1" t="s">
        <v>336</v>
      </c>
      <c r="C334" s="2" t="n">
        <v>8.06906873754959</v>
      </c>
      <c r="D334" s="2" t="n">
        <v>2.55350684012922E-007</v>
      </c>
      <c r="E334" s="3" t="n">
        <v>-2.07034166379238</v>
      </c>
      <c r="G334" s="2" t="n">
        <v>8.1912474162562</v>
      </c>
      <c r="H334" s="2" t="n">
        <v>0.000154478697302509</v>
      </c>
      <c r="I334" s="3" t="n">
        <v>-2.066882602772</v>
      </c>
      <c r="J334" s="5"/>
    </row>
    <row r="335" customFormat="false" ht="10.15" hidden="false" customHeight="false" outlineLevel="0" collapsed="false">
      <c r="A335" s="5"/>
      <c r="B335" s="1" t="s">
        <v>337</v>
      </c>
      <c r="C335" s="2" t="n">
        <v>9.81505152294628</v>
      </c>
      <c r="D335" s="2" t="n">
        <v>0.00018864388628623</v>
      </c>
      <c r="E335" s="3" t="n">
        <v>1.52900127252364</v>
      </c>
      <c r="G335" s="2" t="n">
        <v>9.8463297535</v>
      </c>
      <c r="H335" s="2" t="n">
        <v>0.000407828825179485</v>
      </c>
      <c r="I335" s="3" t="n">
        <v>-1.86438218851266</v>
      </c>
      <c r="J335" s="5"/>
    </row>
    <row r="336" customFormat="false" ht="10.15" hidden="false" customHeight="false" outlineLevel="0" collapsed="false">
      <c r="A336" s="5"/>
      <c r="B336" s="1" t="s">
        <v>338</v>
      </c>
      <c r="C336" s="2" t="n">
        <v>8.84054091538017</v>
      </c>
      <c r="D336" s="2" t="n">
        <v>2.39190871651853E-005</v>
      </c>
      <c r="E336" s="3" t="n">
        <v>-1.46085078822894</v>
      </c>
      <c r="G336" s="2" t="n">
        <v>8.77557082854545</v>
      </c>
      <c r="H336" s="2" t="n">
        <v>9.03875593953974E-008</v>
      </c>
      <c r="I336" s="3" t="n">
        <v>-3.28689052351374</v>
      </c>
      <c r="J336" s="5"/>
    </row>
    <row r="337" customFormat="false" ht="10.15" hidden="false" customHeight="false" outlineLevel="0" collapsed="false">
      <c r="A337" s="5"/>
      <c r="B337" s="1" t="s">
        <v>339</v>
      </c>
      <c r="C337" s="2" t="n">
        <v>8.51462596917355</v>
      </c>
      <c r="D337" s="2" t="n">
        <v>7.5390495786931E-007</v>
      </c>
      <c r="E337" s="3" t="n">
        <v>-1.51409476764437</v>
      </c>
      <c r="G337" s="2" t="n">
        <v>8.54131123484298</v>
      </c>
      <c r="H337" s="2" t="n">
        <v>7.0009635880436E-006</v>
      </c>
      <c r="I337" s="3" t="n">
        <v>-1.99488856237207</v>
      </c>
      <c r="J337" s="5"/>
    </row>
    <row r="338" customFormat="false" ht="10.15" hidden="false" customHeight="false" outlineLevel="0" collapsed="false">
      <c r="A338" s="5"/>
      <c r="B338" s="1" t="s">
        <v>340</v>
      </c>
      <c r="C338" s="2" t="n">
        <v>6.36652955964876</v>
      </c>
      <c r="D338" s="2" t="n">
        <v>0.000176121446695454</v>
      </c>
      <c r="E338" s="3" t="n">
        <v>-4.04392742769606</v>
      </c>
      <c r="G338" s="2" t="n">
        <v>6.31245436790909</v>
      </c>
      <c r="H338" s="2" t="n">
        <v>9.53321826003346E-005</v>
      </c>
      <c r="I338" s="3" t="n">
        <v>-1.46925600270634</v>
      </c>
      <c r="J338" s="5"/>
    </row>
    <row r="339" customFormat="false" ht="10.15" hidden="false" customHeight="false" outlineLevel="0" collapsed="false">
      <c r="A339" s="5"/>
      <c r="B339" s="1" t="s">
        <v>341</v>
      </c>
      <c r="C339" s="2" t="n">
        <v>7.7031292277438</v>
      </c>
      <c r="D339" s="2" t="n">
        <v>1.2773107439396E-005</v>
      </c>
      <c r="E339" s="3" t="n">
        <v>1.74295499969268</v>
      </c>
      <c r="G339" s="2" t="n">
        <v>7.67776161889669</v>
      </c>
      <c r="H339" s="2" t="n">
        <v>6.01327723927846E-005</v>
      </c>
      <c r="I339" s="3" t="n">
        <v>-1.50681543534041</v>
      </c>
      <c r="J339" s="5"/>
    </row>
    <row r="340" customFormat="false" ht="10.15" hidden="false" customHeight="false" outlineLevel="0" collapsed="false">
      <c r="A340" s="5"/>
      <c r="B340" s="1" t="s">
        <v>342</v>
      </c>
      <c r="C340" s="2" t="n">
        <v>7.82398662449174</v>
      </c>
      <c r="D340" s="2" t="n">
        <v>2.67096496626925E-005</v>
      </c>
      <c r="E340" s="3" t="n">
        <v>-1.9122245252255</v>
      </c>
      <c r="G340" s="2" t="n">
        <v>7.75197751845455</v>
      </c>
      <c r="H340" s="2" t="n">
        <v>4.26297191484151E-006</v>
      </c>
      <c r="I340" s="3" t="n">
        <v>-1.34902962794075</v>
      </c>
      <c r="J340" s="5"/>
    </row>
    <row r="341" customFormat="false" ht="10.15" hidden="false" customHeight="false" outlineLevel="0" collapsed="false">
      <c r="A341" s="5"/>
      <c r="B341" s="1" t="s">
        <v>343</v>
      </c>
      <c r="C341" s="2" t="n">
        <v>7.46137609608678</v>
      </c>
      <c r="D341" s="2" t="n">
        <v>5.32262572756633E-006</v>
      </c>
      <c r="E341" s="3" t="n">
        <v>1.46296916895405</v>
      </c>
      <c r="G341" s="2" t="n">
        <v>7.44828996418595</v>
      </c>
      <c r="H341" s="2" t="n">
        <v>0.000236924841093091</v>
      </c>
      <c r="I341" s="3" t="n">
        <v>-1.522617837624</v>
      </c>
      <c r="J341" s="5"/>
    </row>
    <row r="342" customFormat="false" ht="10.15" hidden="false" customHeight="false" outlineLevel="0" collapsed="false">
      <c r="A342" s="5"/>
      <c r="B342" s="1" t="s">
        <v>344</v>
      </c>
      <c r="C342" s="2" t="n">
        <v>8.13693253950826</v>
      </c>
      <c r="D342" s="2" t="n">
        <v>4.74497943851492E-007</v>
      </c>
      <c r="E342" s="3" t="n">
        <v>-1.75751810319271</v>
      </c>
      <c r="G342" s="2" t="n">
        <v>8.17862097666116</v>
      </c>
      <c r="H342" s="2" t="n">
        <v>5.08668170317689E-005</v>
      </c>
      <c r="I342" s="3" t="n">
        <v>-1.42385594832501</v>
      </c>
      <c r="J342" s="5"/>
    </row>
    <row r="343" customFormat="false" ht="10.15" hidden="false" customHeight="false" outlineLevel="0" collapsed="false">
      <c r="A343" s="5"/>
      <c r="B343" s="1" t="s">
        <v>345</v>
      </c>
      <c r="C343" s="2" t="n">
        <v>5.52737980332645</v>
      </c>
      <c r="D343" s="2" t="n">
        <v>0.00194875728812059</v>
      </c>
      <c r="E343" s="3" t="n">
        <v>1.31222009852859</v>
      </c>
      <c r="G343" s="2" t="n">
        <v>5.53113165909504</v>
      </c>
      <c r="H343" s="2" t="n">
        <v>0.00389384906902647</v>
      </c>
      <c r="I343" s="3" t="n">
        <v>-1.7538390652195</v>
      </c>
      <c r="J343" s="5"/>
    </row>
    <row r="344" customFormat="false" ht="10.15" hidden="false" customHeight="false" outlineLevel="0" collapsed="false">
      <c r="A344" s="5"/>
      <c r="B344" s="1" t="s">
        <v>346</v>
      </c>
      <c r="C344" s="2" t="n">
        <v>8.06616882597521</v>
      </c>
      <c r="D344" s="2" t="n">
        <v>4.0945241241134E-006</v>
      </c>
      <c r="E344" s="3" t="n">
        <v>1.77553602723074</v>
      </c>
      <c r="G344" s="2" t="n">
        <v>8.06232573884711</v>
      </c>
      <c r="H344" s="2" t="n">
        <v>5.52921205209153E-006</v>
      </c>
      <c r="I344" s="3" t="n">
        <v>-1.47873415962854</v>
      </c>
      <c r="J344" s="5"/>
    </row>
    <row r="345" customFormat="false" ht="10.15" hidden="false" customHeight="false" outlineLevel="0" collapsed="false">
      <c r="A345" s="5"/>
      <c r="B345" s="1" t="s">
        <v>347</v>
      </c>
      <c r="C345" s="2" t="n">
        <v>7.21196565329339</v>
      </c>
      <c r="D345" s="2" t="n">
        <v>2.33479742447529E-005</v>
      </c>
      <c r="E345" s="3" t="n">
        <v>-1.50085601743755</v>
      </c>
      <c r="G345" s="2" t="n">
        <v>7.16711240267769</v>
      </c>
      <c r="H345" s="2" t="n">
        <v>7.00742652025468E-005</v>
      </c>
      <c r="I345" s="3" t="n">
        <v>-1.66212833418072</v>
      </c>
      <c r="J345" s="5"/>
    </row>
    <row r="346" customFormat="false" ht="10.15" hidden="false" customHeight="false" outlineLevel="0" collapsed="false">
      <c r="A346" s="5"/>
      <c r="B346" s="1" t="s">
        <v>348</v>
      </c>
      <c r="C346" s="2" t="n">
        <v>7.3512675678843</v>
      </c>
      <c r="D346" s="2" t="n">
        <v>1.21892949105471E-005</v>
      </c>
      <c r="E346" s="3" t="n">
        <v>-1.27992602421833</v>
      </c>
      <c r="G346" s="2" t="n">
        <v>7.29305376619422</v>
      </c>
      <c r="H346" s="2" t="n">
        <v>1.04366467817572E-005</v>
      </c>
      <c r="I346" s="3" t="n">
        <v>-2.00369022587882</v>
      </c>
      <c r="J346" s="5"/>
    </row>
    <row r="347" customFormat="false" ht="10.15" hidden="false" customHeight="false" outlineLevel="0" collapsed="false">
      <c r="A347" s="5"/>
      <c r="B347" s="1" t="s">
        <v>349</v>
      </c>
      <c r="C347" s="2" t="n">
        <v>5.36452327065289</v>
      </c>
      <c r="D347" s="2" t="n">
        <v>0.000506399497279641</v>
      </c>
      <c r="E347" s="3" t="n">
        <v>1.35518771564764</v>
      </c>
      <c r="G347" s="2" t="n">
        <v>5.56415230281405</v>
      </c>
      <c r="H347" s="2" t="n">
        <v>5.70452303333376E-007</v>
      </c>
      <c r="I347" s="3" t="n">
        <v>1.49023326608571</v>
      </c>
      <c r="J347" s="5"/>
    </row>
    <row r="348" customFormat="false" ht="10.15" hidden="false" customHeight="false" outlineLevel="0" collapsed="false">
      <c r="A348" s="5"/>
      <c r="B348" s="1" t="s">
        <v>350</v>
      </c>
      <c r="C348" s="2" t="n">
        <v>7.66082545949587</v>
      </c>
      <c r="D348" s="2" t="n">
        <v>8.54556315530749E-006</v>
      </c>
      <c r="E348" s="3" t="n">
        <v>1.57118540515951</v>
      </c>
      <c r="G348" s="2" t="n">
        <v>7.69216273087603</v>
      </c>
      <c r="H348" s="2" t="n">
        <v>5.18838128341726E-006</v>
      </c>
      <c r="I348" s="3" t="n">
        <v>1.54449433689049</v>
      </c>
      <c r="J348" s="5"/>
    </row>
    <row r="349" customFormat="false" ht="10.15" hidden="false" customHeight="false" outlineLevel="0" collapsed="false">
      <c r="A349" s="5"/>
      <c r="B349" s="1" t="s">
        <v>351</v>
      </c>
      <c r="C349" s="2" t="n">
        <v>7.30874153125207</v>
      </c>
      <c r="D349" s="2" t="n">
        <v>2.38771321100792E-005</v>
      </c>
      <c r="E349" s="3" t="n">
        <v>-1.31412668950837</v>
      </c>
      <c r="G349" s="2" t="n">
        <v>7.30104448838017</v>
      </c>
      <c r="H349" s="2" t="n">
        <v>6.01710341636715E-005</v>
      </c>
      <c r="I349" s="3" t="n">
        <v>-2.09217490960586</v>
      </c>
      <c r="J349" s="5"/>
    </row>
    <row r="350" customFormat="false" ht="10.15" hidden="false" customHeight="false" outlineLevel="0" collapsed="false">
      <c r="A350" s="5"/>
      <c r="B350" s="1" t="s">
        <v>352</v>
      </c>
      <c r="C350" s="2" t="n">
        <v>7.80705266360331</v>
      </c>
      <c r="D350" s="2" t="n">
        <v>0.000820319092710844</v>
      </c>
      <c r="E350" s="3" t="n">
        <v>1.53422750224079</v>
      </c>
      <c r="G350" s="2" t="n">
        <v>7.78246454740083</v>
      </c>
      <c r="H350" s="2" t="n">
        <v>0.00542271212591979</v>
      </c>
      <c r="I350" s="3" t="n">
        <v>-1.32207844567368</v>
      </c>
      <c r="J350" s="5"/>
    </row>
    <row r="351" customFormat="false" ht="10.15" hidden="false" customHeight="false" outlineLevel="0" collapsed="false">
      <c r="A351" s="5"/>
      <c r="B351" s="1" t="s">
        <v>353</v>
      </c>
      <c r="C351" s="2" t="n">
        <v>8.7752156262438</v>
      </c>
      <c r="D351" s="2" t="n">
        <v>4.49527083707742E-007</v>
      </c>
      <c r="E351" s="3" t="n">
        <v>-1.51331919937074</v>
      </c>
      <c r="G351" s="2" t="n">
        <v>8.79388640955372</v>
      </c>
      <c r="H351" s="2" t="n">
        <v>4.84516662011082E-006</v>
      </c>
      <c r="I351" s="3" t="n">
        <v>-2.1207437903876</v>
      </c>
      <c r="J351" s="5"/>
    </row>
    <row r="352" customFormat="false" ht="10.15" hidden="false" customHeight="false" outlineLevel="0" collapsed="false">
      <c r="A352" s="5"/>
      <c r="B352" s="1" t="s">
        <v>354</v>
      </c>
      <c r="C352" s="2" t="n">
        <v>9.96964029821074</v>
      </c>
      <c r="D352" s="2" t="n">
        <v>2.40754555169564E-006</v>
      </c>
      <c r="E352" s="3" t="n">
        <v>-1.60668064197107</v>
      </c>
      <c r="G352" s="2" t="n">
        <v>9.99910769630165</v>
      </c>
      <c r="H352" s="2" t="n">
        <v>2.82029830147857E-005</v>
      </c>
      <c r="I352" s="3" t="n">
        <v>1.68819232721717</v>
      </c>
      <c r="J352" s="5"/>
    </row>
    <row r="353" customFormat="false" ht="10.15" hidden="false" customHeight="false" outlineLevel="0" collapsed="false">
      <c r="A353" s="5"/>
      <c r="B353" s="1" t="s">
        <v>355</v>
      </c>
      <c r="C353" s="2" t="n">
        <v>5.73304033869421</v>
      </c>
      <c r="D353" s="2" t="n">
        <v>0.000177440223661461</v>
      </c>
      <c r="E353" s="3" t="n">
        <v>-1.41864460976827</v>
      </c>
      <c r="G353" s="2" t="n">
        <v>5.72589017657438</v>
      </c>
      <c r="H353" s="2" t="n">
        <v>0.000539629623061842</v>
      </c>
      <c r="I353" s="3" t="n">
        <v>-1.30831832519425</v>
      </c>
      <c r="J353" s="5"/>
    </row>
    <row r="354" customFormat="false" ht="10.15" hidden="false" customHeight="false" outlineLevel="0" collapsed="false">
      <c r="A354" s="5"/>
      <c r="B354" s="1" t="s">
        <v>356</v>
      </c>
      <c r="C354" s="2" t="n">
        <v>8.76621337669421</v>
      </c>
      <c r="D354" s="2" t="n">
        <v>3.23213735599491E-006</v>
      </c>
      <c r="E354" s="3" t="n">
        <v>1.29497774202294</v>
      </c>
      <c r="G354" s="2" t="n">
        <v>8.7759026975</v>
      </c>
      <c r="H354" s="2" t="n">
        <v>1.76601334451671E-006</v>
      </c>
      <c r="I354" s="3" t="n">
        <v>-1.73709241791556</v>
      </c>
      <c r="J354" s="5"/>
    </row>
    <row r="355" customFormat="false" ht="10.15" hidden="false" customHeight="false" outlineLevel="0" collapsed="false">
      <c r="A355" s="5"/>
      <c r="B355" s="1" t="s">
        <v>357</v>
      </c>
      <c r="C355" s="2" t="n">
        <v>4.45429874414876</v>
      </c>
      <c r="D355" s="2" t="n">
        <v>0.00570213865239372</v>
      </c>
      <c r="E355" s="3" t="n">
        <v>-1.58237579951276</v>
      </c>
      <c r="G355" s="2" t="n">
        <v>4.29286727703719</v>
      </c>
      <c r="H355" s="2" t="n">
        <v>5.94630344242071E-005</v>
      </c>
      <c r="I355" s="3" t="n">
        <v>1.53664257498874</v>
      </c>
      <c r="J355" s="5"/>
    </row>
    <row r="356" customFormat="false" ht="10.15" hidden="false" customHeight="false" outlineLevel="0" collapsed="false">
      <c r="A356" s="5"/>
      <c r="B356" s="1" t="s">
        <v>358</v>
      </c>
      <c r="C356" s="2" t="n">
        <v>4.54751332564463</v>
      </c>
      <c r="D356" s="2" t="n">
        <v>1.73778127033858E-006</v>
      </c>
      <c r="E356" s="3" t="n">
        <v>-4.92273161980649</v>
      </c>
      <c r="G356" s="2" t="n">
        <v>4.62653675072314</v>
      </c>
      <c r="H356" s="2" t="n">
        <v>2.62435520005024E-005</v>
      </c>
      <c r="I356" s="3" t="n">
        <v>-1.58064932259575</v>
      </c>
      <c r="J356" s="5"/>
    </row>
    <row r="357" customFormat="false" ht="10.15" hidden="false" customHeight="false" outlineLevel="0" collapsed="false">
      <c r="A357" s="5"/>
      <c r="B357" s="1" t="s">
        <v>359</v>
      </c>
      <c r="C357" s="2" t="n">
        <v>10.0446109331777</v>
      </c>
      <c r="D357" s="2" t="n">
        <v>0.000192308833474568</v>
      </c>
      <c r="E357" s="3" t="n">
        <v>-2.26964523910849</v>
      </c>
      <c r="G357" s="2" t="n">
        <v>9.92113147079339</v>
      </c>
      <c r="H357" s="2" t="n">
        <v>3.5516826164496E-006</v>
      </c>
      <c r="I357" s="3" t="n">
        <v>-1.97719953768519</v>
      </c>
      <c r="J357" s="5"/>
    </row>
    <row r="358" customFormat="false" ht="10.15" hidden="false" customHeight="false" outlineLevel="0" collapsed="false">
      <c r="A358" s="5"/>
      <c r="B358" s="1" t="s">
        <v>360</v>
      </c>
      <c r="C358" s="2" t="n">
        <v>4.97525925260744</v>
      </c>
      <c r="D358" s="2" t="n">
        <v>0.0463540967544259</v>
      </c>
      <c r="E358" s="3" t="n">
        <v>1.59902482715519</v>
      </c>
      <c r="G358" s="2" t="n">
        <v>5.0217521881405</v>
      </c>
      <c r="H358" s="2" t="n">
        <v>0.00736446119164495</v>
      </c>
      <c r="I358" s="3" t="n">
        <v>1.42111756291283</v>
      </c>
      <c r="J358" s="5"/>
    </row>
    <row r="359" customFormat="false" ht="10.15" hidden="false" customHeight="false" outlineLevel="0" collapsed="false">
      <c r="A359" s="5"/>
      <c r="B359" s="1" t="s">
        <v>361</v>
      </c>
      <c r="C359" s="2" t="n">
        <v>5.0808846236281</v>
      </c>
      <c r="D359" s="2" t="n">
        <v>0.00322458295443747</v>
      </c>
      <c r="E359" s="3" t="n">
        <v>-1.30104572945846</v>
      </c>
      <c r="G359" s="2" t="n">
        <v>4.96883433604545</v>
      </c>
      <c r="H359" s="2" t="n">
        <v>0.000203940276770533</v>
      </c>
      <c r="I359" s="3" t="n">
        <v>1.50746612489693</v>
      </c>
      <c r="J359" s="5"/>
    </row>
    <row r="360" customFormat="false" ht="10.15" hidden="false" customHeight="false" outlineLevel="0" collapsed="false">
      <c r="A360" s="5"/>
      <c r="B360" s="1" t="s">
        <v>362</v>
      </c>
      <c r="C360" s="2" t="n">
        <v>8.01255034983471</v>
      </c>
      <c r="D360" s="2" t="n">
        <v>3.49023772998532E-006</v>
      </c>
      <c r="E360" s="3" t="n">
        <v>1.63838660438262</v>
      </c>
      <c r="G360" s="2" t="n">
        <v>8.0097131978719</v>
      </c>
      <c r="H360" s="2" t="n">
        <v>2.48030802575416E-006</v>
      </c>
      <c r="I360" s="3" t="n">
        <v>-1.49845662699051</v>
      </c>
      <c r="J360" s="5"/>
    </row>
    <row r="361" customFormat="false" ht="10.15" hidden="false" customHeight="false" outlineLevel="0" collapsed="false">
      <c r="A361" s="5"/>
      <c r="B361" s="1" t="s">
        <v>363</v>
      </c>
      <c r="C361" s="2" t="n">
        <v>5.38997380083471</v>
      </c>
      <c r="D361" s="2" t="n">
        <v>4.14489203244334E-005</v>
      </c>
      <c r="E361" s="3" t="n">
        <v>-2.06114546106294</v>
      </c>
      <c r="G361" s="2" t="n">
        <v>5.46513361223967</v>
      </c>
      <c r="H361" s="2" t="n">
        <v>0.00139384829555507</v>
      </c>
      <c r="I361" s="3" t="n">
        <v>1.55685018636605</v>
      </c>
      <c r="J361" s="5"/>
    </row>
    <row r="362" customFormat="false" ht="10.15" hidden="false" customHeight="false" outlineLevel="0" collapsed="false">
      <c r="A362" s="5"/>
      <c r="B362" s="1" t="s">
        <v>364</v>
      </c>
      <c r="C362" s="2" t="n">
        <v>8.55643780337603</v>
      </c>
      <c r="D362" s="2" t="n">
        <v>2.84317061003533E-006</v>
      </c>
      <c r="E362" s="3" t="n">
        <v>1.45903413806795</v>
      </c>
      <c r="G362" s="2" t="n">
        <v>8.53680874435537</v>
      </c>
      <c r="H362" s="2" t="n">
        <v>1.50510516459713E-005</v>
      </c>
      <c r="I362" s="3" t="n">
        <v>-1.54506695965429</v>
      </c>
      <c r="J362" s="5"/>
    </row>
    <row r="363" customFormat="false" ht="10.15" hidden="false" customHeight="false" outlineLevel="0" collapsed="false">
      <c r="A363" s="5"/>
      <c r="B363" s="1" t="s">
        <v>365</v>
      </c>
      <c r="C363" s="2" t="n">
        <v>7.18087159221488</v>
      </c>
      <c r="D363" s="2" t="n">
        <v>8.21362866619542E-007</v>
      </c>
      <c r="E363" s="3" t="n">
        <v>1.5652471689409</v>
      </c>
      <c r="G363" s="2" t="n">
        <v>7.21222187395455</v>
      </c>
      <c r="H363" s="2" t="n">
        <v>4.01927445515368E-006</v>
      </c>
      <c r="I363" s="3" t="n">
        <v>-2.09621026423039</v>
      </c>
      <c r="J363" s="5"/>
    </row>
    <row r="364" customFormat="false" ht="10.15" hidden="false" customHeight="false" outlineLevel="0" collapsed="false">
      <c r="A364" s="5"/>
      <c r="B364" s="1" t="s">
        <v>366</v>
      </c>
      <c r="C364" s="2" t="n">
        <v>7.1062153473843</v>
      </c>
      <c r="D364" s="2" t="n">
        <v>4.61577049209899E-008</v>
      </c>
      <c r="E364" s="3" t="n">
        <v>1.84305632287754</v>
      </c>
      <c r="G364" s="2" t="n">
        <v>7.05887616316116</v>
      </c>
      <c r="H364" s="2" t="n">
        <v>2.52571086739229E-007</v>
      </c>
      <c r="I364" s="3" t="n">
        <v>-2.08874643670719</v>
      </c>
      <c r="J364" s="5"/>
    </row>
    <row r="365" customFormat="false" ht="10.15" hidden="false" customHeight="false" outlineLevel="0" collapsed="false">
      <c r="A365" s="5"/>
      <c r="B365" s="1" t="s">
        <v>367</v>
      </c>
      <c r="C365" s="2" t="n">
        <v>7.62036028433058</v>
      </c>
      <c r="D365" s="2" t="n">
        <v>2.06706916606955E-005</v>
      </c>
      <c r="E365" s="3" t="n">
        <v>1.55679847270342</v>
      </c>
      <c r="G365" s="2" t="n">
        <v>7.58455684069008</v>
      </c>
      <c r="H365" s="2" t="n">
        <v>5.92885974882781E-005</v>
      </c>
      <c r="I365" s="3" t="n">
        <v>-1.70412161427807</v>
      </c>
      <c r="J365" s="5"/>
    </row>
    <row r="366" customFormat="false" ht="10.15" hidden="false" customHeight="false" outlineLevel="0" collapsed="false">
      <c r="A366" s="5"/>
      <c r="B366" s="1" t="s">
        <v>368</v>
      </c>
      <c r="C366" s="2" t="n">
        <v>8.69939299416942</v>
      </c>
      <c r="D366" s="2" t="n">
        <v>0.00591109375924869</v>
      </c>
      <c r="E366" s="3" t="n">
        <v>-1.48038270208085</v>
      </c>
      <c r="G366" s="2" t="n">
        <v>8.70677490326446</v>
      </c>
      <c r="H366" s="2" t="n">
        <v>0.000458925949208177</v>
      </c>
      <c r="I366" s="3" t="n">
        <v>-1.42342839965192</v>
      </c>
      <c r="J366" s="5"/>
    </row>
    <row r="367" customFormat="false" ht="10.15" hidden="false" customHeight="false" outlineLevel="0" collapsed="false">
      <c r="A367" s="5"/>
      <c r="B367" s="1" t="s">
        <v>369</v>
      </c>
      <c r="C367" s="2" t="n">
        <v>8.66007926952893</v>
      </c>
      <c r="D367" s="2" t="n">
        <v>2.33840588237484E-005</v>
      </c>
      <c r="E367" s="3" t="n">
        <v>1.77177609429601</v>
      </c>
      <c r="G367" s="2" t="n">
        <v>8.66675995521901</v>
      </c>
      <c r="H367" s="2" t="n">
        <v>2.60515373603986E-005</v>
      </c>
      <c r="I367" s="3" t="n">
        <v>-1.45043817180805</v>
      </c>
      <c r="J367" s="5"/>
    </row>
    <row r="368" customFormat="false" ht="10.15" hidden="false" customHeight="false" outlineLevel="0" collapsed="false">
      <c r="A368" s="5"/>
      <c r="B368" s="1" t="s">
        <v>370</v>
      </c>
      <c r="C368" s="2" t="n">
        <v>4.15833098394628</v>
      </c>
      <c r="D368" s="2" t="n">
        <v>0.00178710564777441</v>
      </c>
      <c r="E368" s="3" t="n">
        <v>-1.32902008756936</v>
      </c>
      <c r="G368" s="2" t="n">
        <v>4.16139354748347</v>
      </c>
      <c r="H368" s="2" t="n">
        <v>0.00876015423960768</v>
      </c>
      <c r="I368" s="3" t="n">
        <v>-1.46653285983766</v>
      </c>
      <c r="J368" s="5"/>
    </row>
    <row r="369" customFormat="false" ht="10.15" hidden="false" customHeight="false" outlineLevel="0" collapsed="false">
      <c r="A369" s="5"/>
      <c r="B369" s="1" t="s">
        <v>371</v>
      </c>
      <c r="C369" s="2" t="n">
        <v>11.7037627689669</v>
      </c>
      <c r="D369" s="2" t="n">
        <v>7.39326375477104E-005</v>
      </c>
      <c r="E369" s="3" t="n">
        <v>-1.81683970333315</v>
      </c>
      <c r="G369" s="2" t="n">
        <v>11.6470390704959</v>
      </c>
      <c r="H369" s="2" t="n">
        <v>2.73913360626517E-005</v>
      </c>
      <c r="I369" s="3" t="n">
        <v>-2.15005888680396</v>
      </c>
      <c r="J369" s="5"/>
    </row>
    <row r="370" customFormat="false" ht="10.15" hidden="false" customHeight="false" outlineLevel="0" collapsed="false">
      <c r="A370" s="5"/>
      <c r="B370" s="1" t="s">
        <v>372</v>
      </c>
      <c r="C370" s="2" t="n">
        <v>8.73101980404545</v>
      </c>
      <c r="D370" s="2" t="n">
        <v>1.16782956099447E-005</v>
      </c>
      <c r="E370" s="3" t="n">
        <v>-1.46052289424149</v>
      </c>
      <c r="G370" s="2" t="n">
        <v>8.73706410596694</v>
      </c>
      <c r="H370" s="2" t="n">
        <v>0.000306573324489503</v>
      </c>
      <c r="I370" s="3" t="n">
        <v>1.74674568876731</v>
      </c>
      <c r="J370" s="5"/>
    </row>
    <row r="371" customFormat="false" ht="10.15" hidden="false" customHeight="false" outlineLevel="0" collapsed="false">
      <c r="A371" s="5"/>
      <c r="B371" s="1" t="s">
        <v>373</v>
      </c>
      <c r="C371" s="2" t="n">
        <v>8.54081951501653</v>
      </c>
      <c r="D371" s="2" t="n">
        <v>0.000333062688629893</v>
      </c>
      <c r="E371" s="3" t="n">
        <v>2.09774125762149</v>
      </c>
      <c r="G371" s="2" t="n">
        <v>8.5510404743719</v>
      </c>
      <c r="H371" s="2" t="n">
        <v>7.76125662673734E-006</v>
      </c>
      <c r="I371" s="3" t="n">
        <v>-1.6876038597898</v>
      </c>
      <c r="J371" s="5"/>
    </row>
    <row r="372" customFormat="false" ht="10.15" hidden="false" customHeight="false" outlineLevel="0" collapsed="false">
      <c r="A372" s="5"/>
      <c r="B372" s="1" t="s">
        <v>374</v>
      </c>
      <c r="C372" s="2" t="n">
        <v>8.42554652127686</v>
      </c>
      <c r="D372" s="2" t="n">
        <v>2.84921488886668E-006</v>
      </c>
      <c r="E372" s="3" t="n">
        <v>1.9260865700362</v>
      </c>
      <c r="G372" s="2" t="n">
        <v>8.47832259663223</v>
      </c>
      <c r="H372" s="2" t="n">
        <v>3.27694159107128E-006</v>
      </c>
      <c r="I372" s="3" t="n">
        <v>-1.37137233565589</v>
      </c>
      <c r="J372" s="5"/>
    </row>
    <row r="373" customFormat="false" ht="10.15" hidden="false" customHeight="false" outlineLevel="0" collapsed="false">
      <c r="A373" s="5"/>
      <c r="B373" s="1" t="s">
        <v>375</v>
      </c>
      <c r="C373" s="2" t="n">
        <v>7.92093265019008</v>
      </c>
      <c r="D373" s="2" t="n">
        <v>0.00302118026216277</v>
      </c>
      <c r="E373" s="3" t="n">
        <v>-1.58706078614016</v>
      </c>
      <c r="G373" s="2" t="n">
        <v>7.83939209653719</v>
      </c>
      <c r="H373" s="2" t="n">
        <v>0.000528627085235277</v>
      </c>
      <c r="I373" s="3" t="n">
        <v>1.49931840764423</v>
      </c>
      <c r="J373" s="5"/>
    </row>
    <row r="374" customFormat="false" ht="10.15" hidden="false" customHeight="false" outlineLevel="0" collapsed="false">
      <c r="A374" s="5"/>
      <c r="B374" s="1" t="s">
        <v>376</v>
      </c>
      <c r="C374" s="2" t="n">
        <v>6.88120221891736</v>
      </c>
      <c r="D374" s="2" t="n">
        <v>0.000156319483782881</v>
      </c>
      <c r="E374" s="3" t="n">
        <v>1.39494009459718</v>
      </c>
      <c r="G374" s="2" t="n">
        <v>6.93415423716116</v>
      </c>
      <c r="H374" s="2" t="n">
        <v>1.4457003870979E-005</v>
      </c>
      <c r="I374" s="3" t="n">
        <v>1.58042384216895</v>
      </c>
      <c r="J374" s="5"/>
    </row>
    <row r="375" customFormat="false" ht="10.15" hidden="false" customHeight="false" outlineLevel="0" collapsed="false">
      <c r="A375" s="5"/>
      <c r="B375" s="1" t="s">
        <v>377</v>
      </c>
      <c r="C375" s="2" t="n">
        <v>5.45994606218595</v>
      </c>
      <c r="D375" s="2" t="n">
        <v>0.00397507379667007</v>
      </c>
      <c r="E375" s="3" t="n">
        <v>-1.48428208499965</v>
      </c>
      <c r="G375" s="2" t="n">
        <v>5.47499849878099</v>
      </c>
      <c r="H375" s="2" t="n">
        <v>0.00827913733827063</v>
      </c>
      <c r="I375" s="3" t="n">
        <v>1.61349643437789</v>
      </c>
      <c r="J375" s="5"/>
    </row>
    <row r="376" customFormat="false" ht="10.15" hidden="false" customHeight="false" outlineLevel="0" collapsed="false">
      <c r="A376" s="5"/>
      <c r="B376" s="1" t="s">
        <v>378</v>
      </c>
      <c r="C376" s="2" t="n">
        <v>9.95708795276446</v>
      </c>
      <c r="D376" s="2" t="n">
        <v>0.00455600622830407</v>
      </c>
      <c r="E376" s="3" t="n">
        <v>-1.48431091367999</v>
      </c>
      <c r="G376" s="2" t="n">
        <v>9.93778103021488</v>
      </c>
      <c r="H376" s="2" t="n">
        <v>0.00344539278586729</v>
      </c>
      <c r="I376" s="3" t="n">
        <v>1.32862149279408</v>
      </c>
      <c r="J376" s="5"/>
    </row>
    <row r="377" customFormat="false" ht="10.15" hidden="false" customHeight="false" outlineLevel="0" collapsed="false">
      <c r="A377" s="5"/>
      <c r="B377" s="1" t="s">
        <v>379</v>
      </c>
      <c r="C377" s="2" t="n">
        <v>6.53118842485124</v>
      </c>
      <c r="D377" s="2" t="n">
        <v>1.00232222710929E-006</v>
      </c>
      <c r="E377" s="3" t="n">
        <v>2.54040013948918</v>
      </c>
      <c r="G377" s="2" t="n">
        <v>6.44624479612397</v>
      </c>
      <c r="H377" s="2" t="n">
        <v>0.00479742991860744</v>
      </c>
      <c r="I377" s="3" t="n">
        <v>1.55975729755772</v>
      </c>
      <c r="J377" s="5"/>
    </row>
    <row r="378" customFormat="false" ht="10.15" hidden="false" customHeight="false" outlineLevel="0" collapsed="false">
      <c r="A378" s="5"/>
      <c r="B378" s="1" t="s">
        <v>380</v>
      </c>
      <c r="C378" s="2" t="n">
        <v>8.67442132546694</v>
      </c>
      <c r="D378" s="2" t="n">
        <v>0.00649268040756433</v>
      </c>
      <c r="E378" s="3" t="n">
        <v>1.47502428474588</v>
      </c>
      <c r="G378" s="2" t="n">
        <v>8.82465391026033</v>
      </c>
      <c r="H378" s="2" t="n">
        <v>0.000683687948334494</v>
      </c>
      <c r="I378" s="3" t="n">
        <v>-1.27427210971141</v>
      </c>
      <c r="J378" s="5"/>
    </row>
    <row r="379" customFormat="false" ht="10.15" hidden="false" customHeight="false" outlineLevel="0" collapsed="false">
      <c r="A379" s="5"/>
      <c r="B379" s="1" t="s">
        <v>381</v>
      </c>
      <c r="C379" s="2" t="n">
        <v>7.82410616622314</v>
      </c>
      <c r="D379" s="2" t="n">
        <v>1.05857966774525E-007</v>
      </c>
      <c r="E379" s="3" t="n">
        <v>1.9633866508488</v>
      </c>
      <c r="G379" s="2" t="n">
        <v>7.79345868872727</v>
      </c>
      <c r="H379" s="2" t="n">
        <v>6.05313416373402E-006</v>
      </c>
      <c r="I379" s="3" t="n">
        <v>-2.05639893151712</v>
      </c>
      <c r="J379" s="5"/>
    </row>
    <row r="380" customFormat="false" ht="10.15" hidden="false" customHeight="false" outlineLevel="0" collapsed="false">
      <c r="A380" s="5"/>
      <c r="B380" s="1" t="s">
        <v>382</v>
      </c>
      <c r="C380" s="2" t="n">
        <v>7.16788227750826</v>
      </c>
      <c r="D380" s="2" t="n">
        <v>0.000166160841644659</v>
      </c>
      <c r="E380" s="3" t="n">
        <v>-1.51523587753618</v>
      </c>
      <c r="G380" s="2" t="n">
        <v>7.14088935457025</v>
      </c>
      <c r="H380" s="2" t="n">
        <v>1.45364056008825E-006</v>
      </c>
      <c r="I380" s="3" t="n">
        <v>1.33992347310053</v>
      </c>
      <c r="J380" s="5"/>
    </row>
    <row r="381" customFormat="false" ht="10.15" hidden="false" customHeight="false" outlineLevel="0" collapsed="false">
      <c r="A381" s="5"/>
      <c r="B381" s="1" t="s">
        <v>383</v>
      </c>
      <c r="C381" s="2" t="n">
        <v>5.90959790186777</v>
      </c>
      <c r="D381" s="2" t="n">
        <v>1.30071700710417E-005</v>
      </c>
      <c r="E381" s="3" t="n">
        <v>1.87022398819779</v>
      </c>
      <c r="G381" s="2" t="n">
        <v>5.862316154</v>
      </c>
      <c r="H381" s="2" t="n">
        <v>0.00055982096731574</v>
      </c>
      <c r="I381" s="3" t="n">
        <v>1.56255308753462</v>
      </c>
      <c r="J381" s="5"/>
    </row>
    <row r="382" customFormat="false" ht="10.15" hidden="false" customHeight="false" outlineLevel="0" collapsed="false">
      <c r="A382" s="5"/>
      <c r="B382" s="1" t="s">
        <v>384</v>
      </c>
      <c r="C382" s="2" t="n">
        <v>8.25712776639256</v>
      </c>
      <c r="D382" s="2" t="n">
        <v>1.46444696745258E-007</v>
      </c>
      <c r="E382" s="3" t="n">
        <v>1.8208729242366</v>
      </c>
      <c r="G382" s="2" t="n">
        <v>8.20093398976446</v>
      </c>
      <c r="H382" s="2" t="n">
        <v>8.45395210806348E-006</v>
      </c>
      <c r="I382" s="3" t="n">
        <v>1.55684715476347</v>
      </c>
      <c r="J382" s="5"/>
    </row>
    <row r="383" customFormat="false" ht="10.15" hidden="false" customHeight="false" outlineLevel="0" collapsed="false">
      <c r="A383" s="5"/>
      <c r="B383" s="1" t="s">
        <v>385</v>
      </c>
      <c r="C383" s="2" t="n">
        <v>10.4538911916818</v>
      </c>
      <c r="D383" s="2" t="n">
        <v>2.61016189108916E-009</v>
      </c>
      <c r="E383" s="3" t="n">
        <v>-2.14506116818274</v>
      </c>
      <c r="G383" s="2" t="n">
        <v>10.4938792324793</v>
      </c>
      <c r="H383" s="2" t="n">
        <v>2.27082066124175E-008</v>
      </c>
      <c r="I383" s="3" t="n">
        <v>2.45315865520309</v>
      </c>
      <c r="J383" s="5"/>
    </row>
    <row r="384" customFormat="false" ht="10.15" hidden="false" customHeight="false" outlineLevel="0" collapsed="false">
      <c r="A384" s="5"/>
      <c r="B384" s="1" t="s">
        <v>386</v>
      </c>
      <c r="C384" s="2" t="n">
        <v>6.46364272460744</v>
      </c>
      <c r="D384" s="2" t="n">
        <v>0.00384899307885337</v>
      </c>
      <c r="E384" s="3" t="n">
        <v>-1.84694911739713</v>
      </c>
      <c r="G384" s="2" t="n">
        <v>6.51881128308678</v>
      </c>
      <c r="H384" s="2" t="n">
        <v>0.0179565507560811</v>
      </c>
      <c r="I384" s="3" t="n">
        <v>-1.49170151465186</v>
      </c>
      <c r="J384" s="5"/>
    </row>
    <row r="385" customFormat="false" ht="10.15" hidden="false" customHeight="false" outlineLevel="0" collapsed="false">
      <c r="A385" s="5"/>
      <c r="B385" s="1" t="s">
        <v>387</v>
      </c>
      <c r="C385" s="2" t="n">
        <v>7.70545898453719</v>
      </c>
      <c r="D385" s="2" t="n">
        <v>0.000735289968541892</v>
      </c>
      <c r="E385" s="3" t="n">
        <v>-1.39836997069473</v>
      </c>
      <c r="G385" s="2" t="n">
        <v>7.55750912430578</v>
      </c>
      <c r="H385" s="2" t="n">
        <v>3.66148183547165E-005</v>
      </c>
      <c r="I385" s="3" t="n">
        <v>1.37696813138357</v>
      </c>
      <c r="J385" s="5"/>
    </row>
    <row r="386" customFormat="false" ht="10.15" hidden="false" customHeight="false" outlineLevel="0" collapsed="false">
      <c r="A386" s="5"/>
      <c r="B386" s="1" t="s">
        <v>388</v>
      </c>
      <c r="C386" s="2" t="n">
        <v>8.2391964483843</v>
      </c>
      <c r="D386" s="2" t="n">
        <v>1.53485956069952E-006</v>
      </c>
      <c r="E386" s="3" t="n">
        <v>1.3805310873249</v>
      </c>
      <c r="G386" s="2" t="n">
        <v>8.23597790573554</v>
      </c>
      <c r="H386" s="2" t="n">
        <v>6.9358609992401E-006</v>
      </c>
      <c r="I386" s="3" t="n">
        <v>-1.34484094805031</v>
      </c>
      <c r="J386" s="5"/>
    </row>
    <row r="387" customFormat="false" ht="10.15" hidden="false" customHeight="false" outlineLevel="0" collapsed="false">
      <c r="A387" s="5"/>
      <c r="B387" s="1" t="s">
        <v>389</v>
      </c>
      <c r="C387" s="2" t="n">
        <v>7.71867871389669</v>
      </c>
      <c r="D387" s="2" t="n">
        <v>1.81188283526567E-006</v>
      </c>
      <c r="E387" s="3" t="n">
        <v>1.30687598382368</v>
      </c>
      <c r="G387" s="2" t="n">
        <v>7.72686098728926</v>
      </c>
      <c r="H387" s="2" t="n">
        <v>7.87759362516835E-008</v>
      </c>
      <c r="I387" s="3" t="n">
        <v>-1.27892952296292</v>
      </c>
      <c r="J387" s="5"/>
    </row>
    <row r="388" customFormat="false" ht="10.15" hidden="false" customHeight="false" outlineLevel="0" collapsed="false">
      <c r="A388" s="5"/>
      <c r="B388" s="1" t="s">
        <v>390</v>
      </c>
      <c r="C388" s="2" t="n">
        <v>8.77480401191322</v>
      </c>
      <c r="D388" s="2" t="n">
        <v>1.09885430777608E-007</v>
      </c>
      <c r="E388" s="3" t="n">
        <v>1.49200137439394</v>
      </c>
      <c r="G388" s="2" t="n">
        <v>8.75926761321901</v>
      </c>
      <c r="H388" s="2" t="n">
        <v>2.46873873316689E-006</v>
      </c>
      <c r="I388" s="3" t="n">
        <v>8.64170093129126</v>
      </c>
      <c r="J388" s="5"/>
    </row>
    <row r="389" customFormat="false" ht="10.15" hidden="false" customHeight="false" outlineLevel="0" collapsed="false">
      <c r="A389" s="5"/>
      <c r="B389" s="1" t="s">
        <v>391</v>
      </c>
      <c r="C389" s="2" t="n">
        <v>7.39821194879339</v>
      </c>
      <c r="D389" s="2" t="n">
        <v>1.43828920998701E-005</v>
      </c>
      <c r="E389" s="3" t="n">
        <v>-1.35485550103972</v>
      </c>
      <c r="G389" s="2" t="n">
        <v>7.38782634661983</v>
      </c>
      <c r="H389" s="2" t="n">
        <v>1.22759485865706E-005</v>
      </c>
      <c r="I389" s="3" t="n">
        <v>-1.53904633058656</v>
      </c>
      <c r="J389" s="5"/>
    </row>
    <row r="390" customFormat="false" ht="10.15" hidden="false" customHeight="false" outlineLevel="0" collapsed="false">
      <c r="A390" s="5"/>
      <c r="B390" s="1" t="s">
        <v>392</v>
      </c>
      <c r="C390" s="2" t="n">
        <v>9.09452879007851</v>
      </c>
      <c r="D390" s="2" t="n">
        <v>6.57446816124841E-005</v>
      </c>
      <c r="E390" s="3" t="n">
        <v>1.70806622439683</v>
      </c>
      <c r="G390" s="2" t="n">
        <v>9.09978454940909</v>
      </c>
      <c r="H390" s="2" t="n">
        <v>0.000337110565872858</v>
      </c>
      <c r="I390" s="3" t="n">
        <v>-1.88315841717581</v>
      </c>
      <c r="J390" s="5"/>
    </row>
    <row r="391" customFormat="false" ht="10.15" hidden="false" customHeight="false" outlineLevel="0" collapsed="false">
      <c r="A391" s="5"/>
      <c r="B391" s="1" t="s">
        <v>393</v>
      </c>
      <c r="C391" s="2" t="n">
        <v>7.28718069096694</v>
      </c>
      <c r="D391" s="2" t="n">
        <v>0.00132735581919119</v>
      </c>
      <c r="E391" s="3" t="n">
        <v>2.6782416632142</v>
      </c>
      <c r="G391" s="2" t="n">
        <v>7.22967893016942</v>
      </c>
      <c r="H391" s="2" t="n">
        <v>0.00496195916568725</v>
      </c>
      <c r="I391" s="3" t="n">
        <v>-1.36918405373929</v>
      </c>
      <c r="J391" s="5"/>
    </row>
    <row r="392" customFormat="false" ht="10.15" hidden="false" customHeight="false" outlineLevel="0" collapsed="false">
      <c r="A392" s="5"/>
      <c r="B392" s="1" t="s">
        <v>394</v>
      </c>
      <c r="C392" s="2" t="n">
        <v>5.89773757145455</v>
      </c>
      <c r="D392" s="2" t="n">
        <v>0.0231307151995294</v>
      </c>
      <c r="E392" s="3" t="n">
        <v>1.28894117173609</v>
      </c>
      <c r="G392" s="2" t="n">
        <v>5.95859725591736</v>
      </c>
      <c r="H392" s="2" t="n">
        <v>0.00930361572133214</v>
      </c>
      <c r="I392" s="3" t="n">
        <v>1.61128747639649</v>
      </c>
      <c r="J392" s="5"/>
    </row>
    <row r="393" customFormat="false" ht="10.15" hidden="false" customHeight="false" outlineLevel="0" collapsed="false">
      <c r="A393" s="5"/>
      <c r="B393" s="1" t="s">
        <v>395</v>
      </c>
      <c r="C393" s="2" t="n">
        <v>6.30784074782231</v>
      </c>
      <c r="D393" s="2" t="n">
        <v>0.000968149991775108</v>
      </c>
      <c r="E393" s="3" t="n">
        <v>-1.76981629226018</v>
      </c>
      <c r="G393" s="2" t="n">
        <v>6.24969206395868</v>
      </c>
      <c r="H393" s="2" t="n">
        <v>0.000182107647769348</v>
      </c>
      <c r="I393" s="3" t="n">
        <v>-1.51806124700411</v>
      </c>
      <c r="J393" s="5"/>
    </row>
    <row r="394" customFormat="false" ht="10.15" hidden="false" customHeight="false" outlineLevel="0" collapsed="false">
      <c r="A394" s="5"/>
      <c r="B394" s="1" t="s">
        <v>396</v>
      </c>
      <c r="C394" s="2" t="n">
        <v>6.82864812627686</v>
      </c>
      <c r="D394" s="2" t="n">
        <v>4.8780757477424E-006</v>
      </c>
      <c r="E394" s="3" t="n">
        <v>-1.68081023024395</v>
      </c>
      <c r="G394" s="2" t="n">
        <v>6.818171613</v>
      </c>
      <c r="H394" s="2" t="n">
        <v>1.87416429555063E-005</v>
      </c>
      <c r="I394" s="3" t="n">
        <v>-1.74507478606009</v>
      </c>
      <c r="J394" s="5"/>
    </row>
    <row r="395" customFormat="false" ht="10.15" hidden="false" customHeight="false" outlineLevel="0" collapsed="false">
      <c r="A395" s="5"/>
      <c r="B395" s="1" t="s">
        <v>397</v>
      </c>
      <c r="C395" s="2" t="n">
        <v>7.08663214319008</v>
      </c>
      <c r="D395" s="2" t="n">
        <v>5.52197549232703E-006</v>
      </c>
      <c r="E395" s="3" t="n">
        <v>1.38017944275956</v>
      </c>
      <c r="G395" s="2" t="n">
        <v>7.15556040983884</v>
      </c>
      <c r="H395" s="2" t="n">
        <v>1.98873949500258E-006</v>
      </c>
      <c r="I395" s="3" t="n">
        <v>-1.30824185959828</v>
      </c>
      <c r="J395" s="5"/>
    </row>
    <row r="396" customFormat="false" ht="10.15" hidden="false" customHeight="false" outlineLevel="0" collapsed="false">
      <c r="A396" s="5"/>
      <c r="B396" s="1" t="s">
        <v>398</v>
      </c>
      <c r="C396" s="2" t="n">
        <v>8.37285375780165</v>
      </c>
      <c r="D396" s="2" t="n">
        <v>1.89648272464775E-006</v>
      </c>
      <c r="E396" s="3" t="n">
        <v>2.1404199834285</v>
      </c>
      <c r="G396" s="2" t="n">
        <v>8.38114796657025</v>
      </c>
      <c r="H396" s="2" t="n">
        <v>0.000300685032588522</v>
      </c>
      <c r="I396" s="3" t="n">
        <v>1.43852538193893</v>
      </c>
      <c r="J396" s="5"/>
    </row>
    <row r="397" customFormat="false" ht="10.15" hidden="false" customHeight="false" outlineLevel="0" collapsed="false">
      <c r="A397" s="5"/>
      <c r="B397" s="1" t="s">
        <v>399</v>
      </c>
      <c r="C397" s="2" t="n">
        <v>6.6729871887686</v>
      </c>
      <c r="D397" s="2" t="n">
        <v>0.000179660037317811</v>
      </c>
      <c r="E397" s="3" t="n">
        <v>-1.37000646603097</v>
      </c>
      <c r="G397" s="2" t="n">
        <v>6.66593266935537</v>
      </c>
      <c r="H397" s="2" t="n">
        <v>0.000863927457296934</v>
      </c>
      <c r="I397" s="3" t="n">
        <v>-1.4916591405489</v>
      </c>
      <c r="J397" s="5"/>
    </row>
    <row r="398" customFormat="false" ht="10.15" hidden="false" customHeight="false" outlineLevel="0" collapsed="false">
      <c r="A398" s="5"/>
      <c r="B398" s="1" t="s">
        <v>400</v>
      </c>
      <c r="C398" s="2" t="n">
        <v>5.9874462153719</v>
      </c>
      <c r="D398" s="2" t="n">
        <v>4.51226077691234E-005</v>
      </c>
      <c r="E398" s="3" t="n">
        <v>-1.3919925806335</v>
      </c>
      <c r="G398" s="2" t="n">
        <v>5.86038563010331</v>
      </c>
      <c r="H398" s="2" t="n">
        <v>9.28655856995276E-007</v>
      </c>
      <c r="I398" s="3" t="n">
        <v>-1.30756576171193</v>
      </c>
      <c r="J398" s="5"/>
    </row>
    <row r="399" customFormat="false" ht="10.15" hidden="false" customHeight="false" outlineLevel="0" collapsed="false">
      <c r="A399" s="5"/>
      <c r="B399" s="1" t="s">
        <v>401</v>
      </c>
      <c r="C399" s="2" t="n">
        <v>7.17629972770661</v>
      </c>
      <c r="D399" s="2" t="n">
        <v>1.83309348391384E-005</v>
      </c>
      <c r="E399" s="3" t="n">
        <v>1.94217555362892</v>
      </c>
      <c r="G399" s="2" t="n">
        <v>7.20055117429752</v>
      </c>
      <c r="H399" s="2" t="n">
        <v>0.000399511418358215</v>
      </c>
      <c r="I399" s="3" t="n">
        <v>-1.60208695466635</v>
      </c>
      <c r="J399" s="5"/>
    </row>
    <row r="400" customFormat="false" ht="10.15" hidden="false" customHeight="false" outlineLevel="0" collapsed="false">
      <c r="A400" s="5"/>
      <c r="B400" s="1" t="s">
        <v>402</v>
      </c>
      <c r="C400" s="2" t="n">
        <v>8.35967970618182</v>
      </c>
      <c r="D400" s="2" t="n">
        <v>6.50785618467428E-008</v>
      </c>
      <c r="E400" s="3" t="n">
        <v>2.08394561524329</v>
      </c>
      <c r="G400" s="2" t="n">
        <v>8.3677377958843</v>
      </c>
      <c r="H400" s="2" t="n">
        <v>3.36118379371974E-006</v>
      </c>
      <c r="I400" s="3" t="n">
        <v>1.39053119077815</v>
      </c>
      <c r="J400" s="5"/>
    </row>
    <row r="401" customFormat="false" ht="10.15" hidden="false" customHeight="false" outlineLevel="0" collapsed="false">
      <c r="A401" s="5"/>
      <c r="B401" s="1" t="s">
        <v>403</v>
      </c>
      <c r="C401" s="2" t="n">
        <v>5.64226533154545</v>
      </c>
      <c r="D401" s="2" t="n">
        <v>2.26521257644404E-005</v>
      </c>
      <c r="E401" s="3" t="n">
        <v>1.52557404537547</v>
      </c>
      <c r="G401" s="2" t="n">
        <v>5.63591033803719</v>
      </c>
      <c r="H401" s="2" t="n">
        <v>8.49159045626201E-005</v>
      </c>
      <c r="I401" s="3" t="n">
        <v>-1.92473130705311</v>
      </c>
      <c r="J401" s="5"/>
    </row>
    <row r="402" customFormat="false" ht="10.15" hidden="false" customHeight="false" outlineLevel="0" collapsed="false">
      <c r="A402" s="5"/>
      <c r="B402" s="1" t="s">
        <v>404</v>
      </c>
      <c r="C402" s="2" t="n">
        <v>7.52313366542975</v>
      </c>
      <c r="D402" s="2" t="n">
        <v>7.5801430179532E-006</v>
      </c>
      <c r="E402" s="3" t="n">
        <v>-1.57707202487504</v>
      </c>
      <c r="G402" s="2" t="n">
        <v>7.46488296132645</v>
      </c>
      <c r="H402" s="2" t="n">
        <v>6.6900740644768E-006</v>
      </c>
      <c r="I402" s="3" t="n">
        <v>-2.13465085089299</v>
      </c>
      <c r="J402" s="5"/>
    </row>
    <row r="403" customFormat="false" ht="10.15" hidden="false" customHeight="false" outlineLevel="0" collapsed="false">
      <c r="A403" s="5"/>
      <c r="B403" s="1" t="s">
        <v>405</v>
      </c>
      <c r="C403" s="2" t="n">
        <v>6.9443907278843</v>
      </c>
      <c r="D403" s="2" t="n">
        <v>5.65726038781566E-005</v>
      </c>
      <c r="E403" s="3" t="n">
        <v>1.30899021136996</v>
      </c>
      <c r="G403" s="2" t="n">
        <v>6.95744005677273</v>
      </c>
      <c r="H403" s="2" t="n">
        <v>9.3546723134768E-005</v>
      </c>
      <c r="I403" s="3" t="n">
        <v>-1.65699691413083</v>
      </c>
      <c r="J403" s="5"/>
    </row>
    <row r="404" customFormat="false" ht="10.15" hidden="false" customHeight="false" outlineLevel="0" collapsed="false">
      <c r="A404" s="5"/>
      <c r="B404" s="1" t="s">
        <v>406</v>
      </c>
      <c r="C404" s="2" t="n">
        <v>6.62510846190909</v>
      </c>
      <c r="D404" s="2" t="n">
        <v>1.65900032302012E-005</v>
      </c>
      <c r="E404" s="3" t="n">
        <v>1.63647442646885</v>
      </c>
      <c r="G404" s="2" t="n">
        <v>6.65742065062397</v>
      </c>
      <c r="H404" s="2" t="n">
        <v>0.000475202671767716</v>
      </c>
      <c r="I404" s="3" t="n">
        <v>2.0927568284148</v>
      </c>
      <c r="J404" s="5"/>
    </row>
    <row r="405" customFormat="false" ht="10.15" hidden="false" customHeight="false" outlineLevel="0" collapsed="false">
      <c r="A405" s="5"/>
      <c r="B405" s="1" t="s">
        <v>407</v>
      </c>
      <c r="C405" s="2" t="n">
        <v>8.45335385578099</v>
      </c>
      <c r="D405" s="2" t="n">
        <v>5.24708997330953E-005</v>
      </c>
      <c r="E405" s="3" t="n">
        <v>2.31857827248929</v>
      </c>
      <c r="G405" s="2" t="n">
        <v>8.50561104624793</v>
      </c>
      <c r="H405" s="2" t="n">
        <v>8.1753270673343E-006</v>
      </c>
      <c r="I405" s="3" t="n">
        <v>1.55348217472759</v>
      </c>
      <c r="J405" s="5"/>
    </row>
    <row r="406" customFormat="false" ht="10.15" hidden="false" customHeight="false" outlineLevel="0" collapsed="false">
      <c r="A406" s="5"/>
      <c r="B406" s="1" t="s">
        <v>408</v>
      </c>
      <c r="C406" s="2" t="n">
        <v>7.13217095113636</v>
      </c>
      <c r="D406" s="2" t="n">
        <v>3.26619824286025E-007</v>
      </c>
      <c r="E406" s="3" t="n">
        <v>2.46242003114182</v>
      </c>
      <c r="G406" s="2" t="n">
        <v>7.0169399786157</v>
      </c>
      <c r="H406" s="2" t="n">
        <v>0.00249334004234014</v>
      </c>
      <c r="I406" s="3" t="n">
        <v>-1.46427989520405</v>
      </c>
      <c r="J406" s="5"/>
    </row>
    <row r="407" customFormat="false" ht="10.15" hidden="false" customHeight="false" outlineLevel="0" collapsed="false">
      <c r="A407" s="5"/>
      <c r="B407" s="1" t="s">
        <v>409</v>
      </c>
      <c r="C407" s="2" t="n">
        <v>5.81435170380578</v>
      </c>
      <c r="D407" s="2" t="n">
        <v>0.000271662496289986</v>
      </c>
      <c r="E407" s="3" t="n">
        <v>-3.18844320691366</v>
      </c>
      <c r="G407" s="2" t="n">
        <v>5.90825723602479</v>
      </c>
      <c r="H407" s="2" t="n">
        <v>0.0013055718561621</v>
      </c>
      <c r="I407" s="3" t="n">
        <v>-1.28916597885474</v>
      </c>
      <c r="J407" s="5"/>
    </row>
    <row r="408" customFormat="false" ht="10.15" hidden="false" customHeight="false" outlineLevel="0" collapsed="false">
      <c r="A408" s="5"/>
      <c r="B408" s="1" t="s">
        <v>410</v>
      </c>
      <c r="C408" s="2" t="n">
        <v>7.39770254592149</v>
      </c>
      <c r="D408" s="2" t="n">
        <v>6.95318664625083E-005</v>
      </c>
      <c r="E408" s="3" t="n">
        <v>2.26068973315829</v>
      </c>
      <c r="G408" s="2" t="n">
        <v>7.29047047264876</v>
      </c>
      <c r="H408" s="2" t="n">
        <v>0.00607328535214273</v>
      </c>
      <c r="I408" s="3" t="n">
        <v>-1.3858981816184</v>
      </c>
      <c r="J408" s="5"/>
    </row>
    <row r="409" customFormat="false" ht="10.15" hidden="false" customHeight="false" outlineLevel="0" collapsed="false">
      <c r="A409" s="5"/>
      <c r="B409" s="1" t="s">
        <v>411</v>
      </c>
      <c r="C409" s="2" t="n">
        <v>9.10931901106198</v>
      </c>
      <c r="D409" s="2" t="n">
        <v>1.40033921208789E-005</v>
      </c>
      <c r="E409" s="3" t="n">
        <v>1.27511957085088</v>
      </c>
      <c r="G409" s="2" t="n">
        <v>9.21222926621488</v>
      </c>
      <c r="H409" s="2" t="n">
        <v>1.68821141356562E-006</v>
      </c>
      <c r="I409" s="3" t="n">
        <v>2.40320013333996</v>
      </c>
      <c r="J409" s="5"/>
    </row>
    <row r="410" customFormat="false" ht="10.15" hidden="false" customHeight="false" outlineLevel="0" collapsed="false">
      <c r="A410" s="5"/>
      <c r="B410" s="1" t="s">
        <v>412</v>
      </c>
      <c r="C410" s="2" t="n">
        <v>6.11980389485124</v>
      </c>
      <c r="D410" s="2" t="n">
        <v>1.37973316143663E-005</v>
      </c>
      <c r="E410" s="3" t="n">
        <v>-1.81900979332826</v>
      </c>
      <c r="G410" s="2" t="n">
        <v>6.03325507217769</v>
      </c>
      <c r="H410" s="2" t="n">
        <v>9.74859621447763E-009</v>
      </c>
      <c r="I410" s="3" t="n">
        <v>-1.75041467782568</v>
      </c>
      <c r="J410" s="5"/>
    </row>
    <row r="411" customFormat="false" ht="10.15" hidden="false" customHeight="false" outlineLevel="0" collapsed="false">
      <c r="A411" s="5"/>
      <c r="B411" s="1" t="s">
        <v>413</v>
      </c>
      <c r="C411" s="2" t="n">
        <v>8.15077613323967</v>
      </c>
      <c r="D411" s="2" t="n">
        <v>2.79886982829489E-006</v>
      </c>
      <c r="E411" s="3" t="n">
        <v>1.40261391530658</v>
      </c>
      <c r="G411" s="2" t="n">
        <v>8.19282969966942</v>
      </c>
      <c r="H411" s="2" t="n">
        <v>2.14979200472519E-006</v>
      </c>
      <c r="I411" s="3" t="n">
        <v>-1.37397123193469</v>
      </c>
      <c r="J411" s="5"/>
    </row>
    <row r="412" customFormat="false" ht="10.15" hidden="false" customHeight="false" outlineLevel="0" collapsed="false">
      <c r="A412" s="5"/>
      <c r="B412" s="1" t="s">
        <v>414</v>
      </c>
      <c r="C412" s="2" t="n">
        <v>8.34238008313223</v>
      </c>
      <c r="D412" s="2" t="n">
        <v>4.57714876843666E-007</v>
      </c>
      <c r="E412" s="3" t="n">
        <v>1.52263709031127</v>
      </c>
      <c r="G412" s="2" t="n">
        <v>8.33042811166942</v>
      </c>
      <c r="H412" s="2" t="n">
        <v>9.84770156151224E-006</v>
      </c>
      <c r="I412" s="3" t="n">
        <v>1.74982252918037</v>
      </c>
      <c r="J412" s="5"/>
    </row>
    <row r="413" customFormat="false" ht="10.15" hidden="false" customHeight="false" outlineLevel="0" collapsed="false">
      <c r="A413" s="5"/>
      <c r="B413" s="1" t="s">
        <v>415</v>
      </c>
      <c r="C413" s="2" t="n">
        <v>10.2239977536116</v>
      </c>
      <c r="D413" s="2" t="n">
        <v>6.18043001223892E-006</v>
      </c>
      <c r="E413" s="3" t="n">
        <v>-1.30889712611286</v>
      </c>
      <c r="G413" s="2" t="n">
        <v>10.2056533875868</v>
      </c>
      <c r="H413" s="2" t="n">
        <v>3.91886164139749E-007</v>
      </c>
      <c r="I413" s="3" t="n">
        <v>-1.52009283283122</v>
      </c>
      <c r="J413" s="5"/>
    </row>
    <row r="414" customFormat="false" ht="10.15" hidden="false" customHeight="false" outlineLevel="0" collapsed="false">
      <c r="A414" s="5"/>
      <c r="B414" s="1" t="s">
        <v>416</v>
      </c>
      <c r="C414" s="2" t="n">
        <v>9.05845039246694</v>
      </c>
      <c r="D414" s="2" t="n">
        <v>1.55491406269222E-008</v>
      </c>
      <c r="E414" s="3" t="n">
        <v>-1.68036510099396</v>
      </c>
      <c r="G414" s="2" t="n">
        <v>9.06135664659091</v>
      </c>
      <c r="H414" s="2" t="n">
        <v>3.00409033267442E-008</v>
      </c>
      <c r="I414" s="3" t="n">
        <v>-1.35749708478087</v>
      </c>
      <c r="J414" s="5"/>
    </row>
    <row r="415" customFormat="false" ht="10.15" hidden="false" customHeight="false" outlineLevel="0" collapsed="false">
      <c r="A415" s="5"/>
      <c r="B415" s="1" t="s">
        <v>417</v>
      </c>
      <c r="C415" s="2" t="n">
        <v>6.8549354553843</v>
      </c>
      <c r="D415" s="2" t="n">
        <v>0.000141019337071781</v>
      </c>
      <c r="E415" s="3" t="n">
        <v>2.61690211282804</v>
      </c>
      <c r="G415" s="2" t="n">
        <v>6.72964213841322</v>
      </c>
      <c r="H415" s="2" t="n">
        <v>0.00815751686864247</v>
      </c>
      <c r="I415" s="3" t="n">
        <v>1.65833535028524</v>
      </c>
      <c r="J415" s="5"/>
    </row>
    <row r="416" customFormat="false" ht="10.15" hidden="false" customHeight="false" outlineLevel="0" collapsed="false">
      <c r="A416" s="5"/>
      <c r="B416" s="1" t="s">
        <v>418</v>
      </c>
      <c r="C416" s="2" t="n">
        <v>7.01384134445455</v>
      </c>
      <c r="D416" s="2" t="n">
        <v>1.97225514675611E-006</v>
      </c>
      <c r="E416" s="3" t="n">
        <v>-1.32664624162375</v>
      </c>
      <c r="G416" s="2" t="n">
        <v>6.9869463322314</v>
      </c>
      <c r="H416" s="2" t="n">
        <v>9.59220555882008E-007</v>
      </c>
      <c r="I416" s="3" t="n">
        <v>-1.63621818059524</v>
      </c>
      <c r="J416" s="5"/>
    </row>
    <row r="417" customFormat="false" ht="10.15" hidden="false" customHeight="false" outlineLevel="0" collapsed="false">
      <c r="A417" s="5"/>
      <c r="B417" s="1" t="s">
        <v>419</v>
      </c>
      <c r="C417" s="2" t="n">
        <v>5.60341287933884</v>
      </c>
      <c r="D417" s="2" t="n">
        <v>7.62539307821452E-005</v>
      </c>
      <c r="E417" s="3" t="n">
        <v>1.87755353042911</v>
      </c>
      <c r="G417" s="2" t="n">
        <v>5.56373172933058</v>
      </c>
      <c r="H417" s="2" t="n">
        <v>0.00131556785560033</v>
      </c>
      <c r="I417" s="3" t="n">
        <v>-1.9233090621121</v>
      </c>
      <c r="J417" s="5"/>
    </row>
    <row r="418" customFormat="false" ht="10.15" hidden="false" customHeight="false" outlineLevel="0" collapsed="false">
      <c r="A418" s="5"/>
      <c r="B418" s="1" t="s">
        <v>420</v>
      </c>
      <c r="C418" s="2" t="n">
        <v>6.75341032058678</v>
      </c>
      <c r="D418" s="2" t="n">
        <v>3.89883259220772E-006</v>
      </c>
      <c r="E418" s="3" t="n">
        <v>-1.37978376559802</v>
      </c>
      <c r="G418" s="2" t="n">
        <v>6.65206923433471</v>
      </c>
      <c r="H418" s="2" t="n">
        <v>1.46973067890472E-007</v>
      </c>
      <c r="I418" s="3" t="n">
        <v>-1.84067885435561</v>
      </c>
      <c r="J418" s="5"/>
    </row>
    <row r="419" customFormat="false" ht="10.15" hidden="false" customHeight="false" outlineLevel="0" collapsed="false">
      <c r="A419" s="5"/>
      <c r="B419" s="1" t="s">
        <v>421</v>
      </c>
      <c r="C419" s="2" t="n">
        <v>7.59878527384298</v>
      </c>
      <c r="D419" s="2" t="n">
        <v>1.72440912581335E-006</v>
      </c>
      <c r="E419" s="3" t="n">
        <v>-1.60698162477192</v>
      </c>
      <c r="G419" s="2" t="n">
        <v>7.58830125058678</v>
      </c>
      <c r="H419" s="2" t="n">
        <v>1.24531919474641E-006</v>
      </c>
      <c r="I419" s="3" t="n">
        <v>-1.64227340773626</v>
      </c>
      <c r="J419" s="5"/>
    </row>
    <row r="420" customFormat="false" ht="10.15" hidden="false" customHeight="false" outlineLevel="0" collapsed="false">
      <c r="A420" s="5"/>
      <c r="B420" s="1" t="s">
        <v>422</v>
      </c>
      <c r="C420" s="2" t="n">
        <v>8.90458635384297</v>
      </c>
      <c r="D420" s="2" t="n">
        <v>1.57416340080738E-005</v>
      </c>
      <c r="E420" s="3" t="n">
        <v>-1.26704029934589</v>
      </c>
      <c r="G420" s="2" t="n">
        <v>8.87316271266529</v>
      </c>
      <c r="H420" s="2" t="n">
        <v>5.4189767556119E-006</v>
      </c>
      <c r="I420" s="3" t="n">
        <v>-2.21515644867773</v>
      </c>
      <c r="J420" s="5"/>
    </row>
    <row r="421" customFormat="false" ht="10.15" hidden="false" customHeight="false" outlineLevel="0" collapsed="false">
      <c r="A421" s="5"/>
      <c r="B421" s="1" t="s">
        <v>423</v>
      </c>
      <c r="C421" s="2" t="n">
        <v>7.86938361004545</v>
      </c>
      <c r="D421" s="2" t="n">
        <v>1.50848490579806E-006</v>
      </c>
      <c r="E421" s="3" t="n">
        <v>-1.39169303416845</v>
      </c>
      <c r="G421" s="2" t="n">
        <v>7.87198412559504</v>
      </c>
      <c r="H421" s="2" t="n">
        <v>2.55209589981901E-005</v>
      </c>
      <c r="I421" s="3" t="n">
        <v>-2.51921205658713</v>
      </c>
      <c r="J421" s="5"/>
    </row>
    <row r="422" customFormat="false" ht="10.15" hidden="false" customHeight="false" outlineLevel="0" collapsed="false">
      <c r="A422" s="5"/>
      <c r="B422" s="1" t="s">
        <v>424</v>
      </c>
      <c r="C422" s="2" t="n">
        <v>5.76028528177273</v>
      </c>
      <c r="D422" s="2" t="n">
        <v>0.000151702734201022</v>
      </c>
      <c r="E422" s="3" t="n">
        <v>-1.39871767704568</v>
      </c>
      <c r="G422" s="2" t="n">
        <v>5.76906740610744</v>
      </c>
      <c r="H422" s="2" t="n">
        <v>0.000100459785924025</v>
      </c>
      <c r="I422" s="3" t="n">
        <v>-2.39911129877541</v>
      </c>
      <c r="J422" s="5"/>
    </row>
    <row r="423" customFormat="false" ht="10.15" hidden="false" customHeight="false" outlineLevel="0" collapsed="false">
      <c r="A423" s="5"/>
      <c r="B423" s="1" t="s">
        <v>425</v>
      </c>
      <c r="C423" s="2" t="n">
        <v>7.21529050897107</v>
      </c>
      <c r="D423" s="2" t="n">
        <v>0.000100603347922645</v>
      </c>
      <c r="E423" s="3" t="n">
        <v>1.3728881086039</v>
      </c>
      <c r="G423" s="2" t="n">
        <v>7.20146802780579</v>
      </c>
      <c r="H423" s="2" t="n">
        <v>0.000559464693598977</v>
      </c>
      <c r="I423" s="3" t="n">
        <v>-1.33997647520455</v>
      </c>
      <c r="J423" s="5"/>
    </row>
    <row r="424" customFormat="false" ht="10.15" hidden="false" customHeight="false" outlineLevel="0" collapsed="false">
      <c r="A424" s="5"/>
      <c r="B424" s="1" t="s">
        <v>426</v>
      </c>
      <c r="C424" s="2" t="n">
        <v>7.06534415140496</v>
      </c>
      <c r="D424" s="2" t="n">
        <v>0.000118386530126239</v>
      </c>
      <c r="E424" s="3" t="n">
        <v>-1.27590637542275</v>
      </c>
      <c r="G424" s="2" t="n">
        <v>6.99940083072727</v>
      </c>
      <c r="H424" s="2" t="n">
        <v>0.000204113120242009</v>
      </c>
      <c r="I424" s="3" t="n">
        <v>1.63662132012506</v>
      </c>
      <c r="J424" s="5"/>
    </row>
    <row r="425" customFormat="false" ht="10.15" hidden="false" customHeight="false" outlineLevel="0" collapsed="false">
      <c r="A425" s="5"/>
      <c r="B425" s="1" t="s">
        <v>427</v>
      </c>
      <c r="C425" s="2" t="n">
        <v>8.07787260006612</v>
      </c>
      <c r="D425" s="2" t="n">
        <v>3.0876185925278E-006</v>
      </c>
      <c r="E425" s="3" t="n">
        <v>-1.51906703675483</v>
      </c>
      <c r="G425" s="2" t="n">
        <v>8.10320796279339</v>
      </c>
      <c r="H425" s="2" t="n">
        <v>1.76162813737681E-006</v>
      </c>
      <c r="I425" s="3" t="n">
        <v>-3.24349500353817</v>
      </c>
      <c r="J425" s="5"/>
    </row>
    <row r="426" customFormat="false" ht="10.15" hidden="false" customHeight="false" outlineLevel="0" collapsed="false">
      <c r="A426" s="5"/>
      <c r="B426" s="1" t="s">
        <v>428</v>
      </c>
      <c r="C426" s="2" t="n">
        <v>6.4477750273843</v>
      </c>
      <c r="D426" s="2" t="n">
        <v>1.06202819603871E-005</v>
      </c>
      <c r="E426" s="3" t="n">
        <v>-1.82712210511444</v>
      </c>
      <c r="G426" s="2" t="n">
        <v>6.37838780043802</v>
      </c>
      <c r="H426" s="2" t="n">
        <v>9.69983446674589E-008</v>
      </c>
      <c r="I426" s="3" t="n">
        <v>-1.66848918732701</v>
      </c>
      <c r="J426" s="5"/>
    </row>
    <row r="427" customFormat="false" ht="10.15" hidden="false" customHeight="false" outlineLevel="0" collapsed="false">
      <c r="A427" s="5"/>
      <c r="B427" s="1" t="s">
        <v>429</v>
      </c>
      <c r="C427" s="2" t="n">
        <v>8.11668983947521</v>
      </c>
      <c r="D427" s="2" t="n">
        <v>3.8282538044761E-005</v>
      </c>
      <c r="E427" s="3" t="n">
        <v>-1.39342617031588</v>
      </c>
      <c r="G427" s="2" t="n">
        <v>8.12106068082645</v>
      </c>
      <c r="H427" s="2" t="n">
        <v>5.29538186406488E-006</v>
      </c>
      <c r="I427" s="3" t="n">
        <v>-1.3094858252241</v>
      </c>
      <c r="J427" s="5"/>
    </row>
    <row r="428" customFormat="false" ht="10.15" hidden="false" customHeight="false" outlineLevel="0" collapsed="false">
      <c r="A428" s="5"/>
      <c r="B428" s="1" t="s">
        <v>430</v>
      </c>
      <c r="C428" s="2" t="n">
        <v>7.48200936168182</v>
      </c>
      <c r="D428" s="2" t="n">
        <v>0.0135220639603572</v>
      </c>
      <c r="E428" s="3" t="n">
        <v>1.25800984539926</v>
      </c>
      <c r="G428" s="2" t="n">
        <v>7.59901272356612</v>
      </c>
      <c r="H428" s="2" t="n">
        <v>5.96665088102269E-005</v>
      </c>
      <c r="I428" s="3" t="n">
        <v>-1.4246649106789</v>
      </c>
      <c r="J428" s="5"/>
    </row>
    <row r="429" customFormat="false" ht="10.15" hidden="false" customHeight="false" outlineLevel="0" collapsed="false">
      <c r="A429" s="5"/>
      <c r="B429" s="1" t="s">
        <v>431</v>
      </c>
      <c r="C429" s="2" t="n">
        <v>6.26386955179752</v>
      </c>
      <c r="D429" s="2" t="n">
        <v>0.0317718059354263</v>
      </c>
      <c r="E429" s="3" t="n">
        <v>1.39497907994913</v>
      </c>
      <c r="G429" s="2" t="n">
        <v>6.34147162842975</v>
      </c>
      <c r="H429" s="2" t="n">
        <v>0.0224817418928407</v>
      </c>
      <c r="I429" s="3" t="n">
        <v>1.43564104349778</v>
      </c>
      <c r="J429" s="5"/>
    </row>
    <row r="430" customFormat="false" ht="10.15" hidden="false" customHeight="false" outlineLevel="0" collapsed="false">
      <c r="A430" s="5"/>
      <c r="B430" s="1" t="s">
        <v>432</v>
      </c>
      <c r="C430" s="2" t="n">
        <v>7.67410165157438</v>
      </c>
      <c r="D430" s="2" t="n">
        <v>4.89545795040801E-006</v>
      </c>
      <c r="E430" s="3" t="n">
        <v>1.49479113037673</v>
      </c>
      <c r="G430" s="2" t="n">
        <v>7.69812952233884</v>
      </c>
      <c r="H430" s="2" t="n">
        <v>6.57417300951571E-006</v>
      </c>
      <c r="I430" s="3" t="n">
        <v>2.30515064014147</v>
      </c>
      <c r="J430" s="5"/>
    </row>
    <row r="431" customFormat="false" ht="10.15" hidden="false" customHeight="false" outlineLevel="0" collapsed="false">
      <c r="A431" s="5"/>
      <c r="B431" s="1" t="s">
        <v>433</v>
      </c>
      <c r="C431" s="2" t="n">
        <v>9.65205051580578</v>
      </c>
      <c r="D431" s="2" t="n">
        <v>1.6469971404201E-006</v>
      </c>
      <c r="E431" s="3" t="n">
        <v>1.426892283755</v>
      </c>
      <c r="G431" s="2" t="n">
        <v>9.6903741351405</v>
      </c>
      <c r="H431" s="2" t="n">
        <v>8.7285138892222E-007</v>
      </c>
      <c r="I431" s="3" t="n">
        <v>1.69471259162125</v>
      </c>
      <c r="J431" s="5"/>
    </row>
    <row r="432" customFormat="false" ht="10.15" hidden="false" customHeight="false" outlineLevel="0" collapsed="false">
      <c r="A432" s="5"/>
      <c r="B432" s="1" t="s">
        <v>434</v>
      </c>
      <c r="C432" s="2" t="n">
        <v>5.83760073163223</v>
      </c>
      <c r="D432" s="2" t="n">
        <v>0.00199475263059765</v>
      </c>
      <c r="E432" s="3" t="n">
        <v>1.52338747293405</v>
      </c>
      <c r="G432" s="2" t="n">
        <v>5.9775452391157</v>
      </c>
      <c r="H432" s="2" t="n">
        <v>1.56168854333334E-005</v>
      </c>
      <c r="I432" s="3" t="n">
        <v>1.6093317981363</v>
      </c>
      <c r="J432" s="5"/>
    </row>
    <row r="433" customFormat="false" ht="10.15" hidden="false" customHeight="false" outlineLevel="0" collapsed="false">
      <c r="A433" s="5"/>
      <c r="B433" s="1" t="s">
        <v>435</v>
      </c>
      <c r="C433" s="2" t="n">
        <v>7.70974832328099</v>
      </c>
      <c r="D433" s="2" t="n">
        <v>0.000145551156457676</v>
      </c>
      <c r="E433" s="3" t="n">
        <v>-1.4916371223153</v>
      </c>
      <c r="G433" s="2" t="n">
        <v>7.72058217733884</v>
      </c>
      <c r="H433" s="2" t="n">
        <v>7.59192897448917E-005</v>
      </c>
      <c r="I433" s="3" t="n">
        <v>1.50277405937805</v>
      </c>
      <c r="J433" s="5"/>
    </row>
    <row r="434" customFormat="false" ht="10.15" hidden="false" customHeight="false" outlineLevel="0" collapsed="false">
      <c r="A434" s="5"/>
      <c r="B434" s="1" t="s">
        <v>436</v>
      </c>
      <c r="C434" s="2" t="n">
        <v>8.55665696756612</v>
      </c>
      <c r="D434" s="2" t="n">
        <v>0.000226001873228282</v>
      </c>
      <c r="E434" s="3" t="n">
        <v>-1.67380924004383</v>
      </c>
      <c r="G434" s="2" t="n">
        <v>8.42941116446694</v>
      </c>
      <c r="H434" s="2" t="n">
        <v>2.03798086981993E-005</v>
      </c>
      <c r="I434" s="3" t="n">
        <v>-1.57263272524922</v>
      </c>
      <c r="J434" s="5"/>
    </row>
    <row r="435" customFormat="false" ht="10.15" hidden="false" customHeight="false" outlineLevel="0" collapsed="false">
      <c r="A435" s="5"/>
      <c r="B435" s="1" t="s">
        <v>437</v>
      </c>
      <c r="C435" s="2" t="n">
        <v>7.19051611028099</v>
      </c>
      <c r="D435" s="2" t="n">
        <v>3.630770575008E-006</v>
      </c>
      <c r="E435" s="3" t="n">
        <v>-1.60101729472576</v>
      </c>
      <c r="G435" s="2" t="n">
        <v>7.20996906921074</v>
      </c>
      <c r="H435" s="2" t="n">
        <v>9.27635157289132E-007</v>
      </c>
      <c r="I435" s="3" t="n">
        <v>-1.51088867562142</v>
      </c>
      <c r="J435" s="5"/>
    </row>
    <row r="436" customFormat="false" ht="10.15" hidden="false" customHeight="false" outlineLevel="0" collapsed="false">
      <c r="A436" s="5"/>
      <c r="B436" s="1" t="s">
        <v>438</v>
      </c>
      <c r="C436" s="2" t="n">
        <v>9.29471976604546</v>
      </c>
      <c r="D436" s="2" t="n">
        <v>1.11707324915688E-007</v>
      </c>
      <c r="E436" s="3" t="n">
        <v>-2.29122916331923</v>
      </c>
      <c r="G436" s="2" t="n">
        <v>9.39910683694628</v>
      </c>
      <c r="H436" s="2" t="n">
        <v>3.46629390589106E-005</v>
      </c>
      <c r="I436" s="3" t="n">
        <v>-1.33911695326977</v>
      </c>
      <c r="J436" s="5"/>
    </row>
    <row r="437" customFormat="false" ht="10.15" hidden="false" customHeight="false" outlineLevel="0" collapsed="false">
      <c r="A437" s="5"/>
      <c r="B437" s="1" t="s">
        <v>439</v>
      </c>
      <c r="C437" s="2" t="n">
        <v>8.46950889383058</v>
      </c>
      <c r="D437" s="2" t="n">
        <v>0.000435304927718941</v>
      </c>
      <c r="E437" s="3" t="n">
        <v>1.42811851316743</v>
      </c>
      <c r="G437" s="2" t="n">
        <v>8.46488786047107</v>
      </c>
      <c r="H437" s="2" t="n">
        <v>0.00264551632350426</v>
      </c>
      <c r="I437" s="3" t="n">
        <v>1.30551078728726</v>
      </c>
      <c r="J437" s="5"/>
    </row>
    <row r="438" customFormat="false" ht="10.15" hidden="false" customHeight="false" outlineLevel="0" collapsed="false">
      <c r="A438" s="5"/>
      <c r="B438" s="1" t="s">
        <v>440</v>
      </c>
      <c r="C438" s="2" t="n">
        <v>9.53249360343388</v>
      </c>
      <c r="D438" s="2" t="n">
        <v>5.29647767781515E-005</v>
      </c>
      <c r="E438" s="3" t="n">
        <v>1.409272742383</v>
      </c>
      <c r="G438" s="2" t="n">
        <v>9.55630648602479</v>
      </c>
      <c r="H438" s="2" t="n">
        <v>3.69060168324662E-005</v>
      </c>
      <c r="I438" s="3" t="n">
        <v>2.06108988844549</v>
      </c>
      <c r="J438" s="5"/>
    </row>
    <row r="439" customFormat="false" ht="10.15" hidden="false" customHeight="false" outlineLevel="0" collapsed="false">
      <c r="A439" s="5"/>
      <c r="B439" s="1" t="s">
        <v>441</v>
      </c>
      <c r="C439" s="2" t="n">
        <v>10.2846977363099</v>
      </c>
      <c r="D439" s="2" t="n">
        <v>6.89081202223145E-005</v>
      </c>
      <c r="E439" s="3" t="n">
        <v>1.5188179424159</v>
      </c>
      <c r="G439" s="2" t="n">
        <v>10.3238810161033</v>
      </c>
      <c r="H439" s="2" t="n">
        <v>6.92550814664849E-006</v>
      </c>
      <c r="I439" s="3" t="n">
        <v>-1.31261498163946</v>
      </c>
      <c r="J439" s="5"/>
    </row>
    <row r="440" customFormat="false" ht="10.15" hidden="false" customHeight="false" outlineLevel="0" collapsed="false">
      <c r="A440" s="5"/>
      <c r="B440" s="1" t="s">
        <v>442</v>
      </c>
      <c r="C440" s="2" t="n">
        <v>6.92398739908678</v>
      </c>
      <c r="D440" s="2" t="n">
        <v>1.72723791986054E-006</v>
      </c>
      <c r="E440" s="3" t="n">
        <v>1.30924159756474</v>
      </c>
      <c r="G440" s="2" t="n">
        <v>6.92497468885537</v>
      </c>
      <c r="H440" s="2" t="n">
        <v>6.71051556669122E-007</v>
      </c>
      <c r="I440" s="3" t="n">
        <v>1.45605240923326</v>
      </c>
      <c r="J440" s="5"/>
    </row>
    <row r="441" customFormat="false" ht="10.15" hidden="false" customHeight="false" outlineLevel="0" collapsed="false">
      <c r="A441" s="5"/>
      <c r="B441" s="1" t="s">
        <v>443</v>
      </c>
      <c r="C441" s="2" t="n">
        <v>8.44340399395868</v>
      </c>
      <c r="D441" s="2" t="n">
        <v>1.62759394505211E-006</v>
      </c>
      <c r="E441" s="3" t="n">
        <v>-1.69918835588702</v>
      </c>
      <c r="G441" s="2" t="n">
        <v>8.43841404276033</v>
      </c>
      <c r="H441" s="2" t="n">
        <v>6.92237320090869E-007</v>
      </c>
      <c r="I441" s="3" t="n">
        <v>2.22510302971969</v>
      </c>
      <c r="J441" s="5"/>
    </row>
    <row r="442" customFormat="false" ht="10.15" hidden="false" customHeight="false" outlineLevel="0" collapsed="false">
      <c r="A442" s="5"/>
      <c r="B442" s="1" t="s">
        <v>444</v>
      </c>
      <c r="C442" s="2" t="n">
        <v>6.38950765961157</v>
      </c>
      <c r="D442" s="2" t="n">
        <v>3.77180772141918E-006</v>
      </c>
      <c r="E442" s="3" t="n">
        <v>2.63895779505656</v>
      </c>
      <c r="G442" s="2" t="n">
        <v>6.2859034653719</v>
      </c>
      <c r="H442" s="2" t="n">
        <v>6.41806978998019E-005</v>
      </c>
      <c r="I442" s="3" t="n">
        <v>2.03046084757204</v>
      </c>
      <c r="J442" s="5"/>
    </row>
    <row r="443" customFormat="false" ht="10.15" hidden="false" customHeight="false" outlineLevel="0" collapsed="false">
      <c r="A443" s="5"/>
      <c r="B443" s="1" t="s">
        <v>445</v>
      </c>
      <c r="C443" s="2" t="n">
        <v>9.23032397318595</v>
      </c>
      <c r="D443" s="2" t="n">
        <v>4.95328919316668E-006</v>
      </c>
      <c r="E443" s="3" t="n">
        <v>-1.5709038875944</v>
      </c>
      <c r="G443" s="2" t="n">
        <v>9.11352055078099</v>
      </c>
      <c r="H443" s="2" t="n">
        <v>2.18639571477703E-009</v>
      </c>
      <c r="I443" s="3" t="n">
        <v>-1.69306549319186</v>
      </c>
      <c r="J443" s="5"/>
    </row>
    <row r="444" customFormat="false" ht="10.15" hidden="false" customHeight="false" outlineLevel="0" collapsed="false">
      <c r="A444" s="5"/>
      <c r="B444" s="1" t="s">
        <v>446</v>
      </c>
      <c r="C444" s="2" t="n">
        <v>6.90201334514876</v>
      </c>
      <c r="D444" s="2" t="n">
        <v>6.77500392216734E-005</v>
      </c>
      <c r="E444" s="3" t="n">
        <v>1.42049731270505</v>
      </c>
      <c r="G444" s="2" t="n">
        <v>6.88386886197521</v>
      </c>
      <c r="H444" s="2" t="n">
        <v>0.000180049999204943</v>
      </c>
      <c r="I444" s="3" t="n">
        <v>-1.3546635569321</v>
      </c>
      <c r="J444" s="5"/>
    </row>
    <row r="445" customFormat="false" ht="10.15" hidden="false" customHeight="false" outlineLevel="0" collapsed="false">
      <c r="A445" s="5"/>
      <c r="B445" s="1" t="s">
        <v>447</v>
      </c>
      <c r="C445" s="2" t="n">
        <v>6.5815118798719</v>
      </c>
      <c r="D445" s="2" t="n">
        <v>1.64280931363223E-006</v>
      </c>
      <c r="E445" s="3" t="n">
        <v>-1.4118482500368</v>
      </c>
      <c r="G445" s="2" t="n">
        <v>6.58542260401653</v>
      </c>
      <c r="H445" s="2" t="n">
        <v>3.37299357809147E-005</v>
      </c>
      <c r="I445" s="3" t="n">
        <v>-1.35343475434317</v>
      </c>
      <c r="J445" s="5"/>
    </row>
    <row r="446" customFormat="false" ht="10.15" hidden="false" customHeight="false" outlineLevel="0" collapsed="false">
      <c r="A446" s="5"/>
      <c r="B446" s="1" t="s">
        <v>448</v>
      </c>
      <c r="C446" s="2" t="n">
        <v>6.4717272566157</v>
      </c>
      <c r="D446" s="2" t="n">
        <v>5.51367779327302E-006</v>
      </c>
      <c r="E446" s="3" t="n">
        <v>2.20114315983026</v>
      </c>
      <c r="G446" s="2" t="n">
        <v>6.4030542548719</v>
      </c>
      <c r="H446" s="2" t="n">
        <v>0.000198929306427964</v>
      </c>
      <c r="I446" s="3" t="n">
        <v>-1.4976002947656</v>
      </c>
      <c r="J446" s="5"/>
    </row>
    <row r="447" customFormat="false" ht="10.15" hidden="false" customHeight="false" outlineLevel="0" collapsed="false">
      <c r="A447" s="5"/>
      <c r="B447" s="1" t="s">
        <v>449</v>
      </c>
      <c r="C447" s="2" t="n">
        <v>7.71752577123141</v>
      </c>
      <c r="D447" s="2" t="n">
        <v>1.79565187590732E-006</v>
      </c>
      <c r="E447" s="3" t="n">
        <v>1.40433792900018</v>
      </c>
      <c r="G447" s="2" t="n">
        <v>7.69796922989669</v>
      </c>
      <c r="H447" s="2" t="n">
        <v>8.80677037057307E-005</v>
      </c>
      <c r="I447" s="3" t="n">
        <v>1.50550487650459</v>
      </c>
      <c r="J447" s="5"/>
    </row>
    <row r="448" customFormat="false" ht="10.15" hidden="false" customHeight="false" outlineLevel="0" collapsed="false">
      <c r="A448" s="5"/>
      <c r="B448" s="1" t="s">
        <v>450</v>
      </c>
      <c r="C448" s="2" t="n">
        <v>8.04764985914876</v>
      </c>
      <c r="D448" s="2" t="n">
        <v>3.54008118718197E-005</v>
      </c>
      <c r="E448" s="3" t="n">
        <v>1.56508028856113</v>
      </c>
      <c r="G448" s="2" t="n">
        <v>8.00533428179339</v>
      </c>
      <c r="H448" s="2" t="n">
        <v>0.000120348879894502</v>
      </c>
      <c r="I448" s="3" t="n">
        <v>2.05363745573965</v>
      </c>
      <c r="J448" s="5"/>
    </row>
    <row r="449" customFormat="false" ht="10.15" hidden="false" customHeight="false" outlineLevel="0" collapsed="false">
      <c r="A449" s="5"/>
      <c r="B449" s="1" t="s">
        <v>451</v>
      </c>
      <c r="C449" s="2" t="n">
        <v>6.62608334193802</v>
      </c>
      <c r="D449" s="2" t="n">
        <v>0.00293972164275331</v>
      </c>
      <c r="E449" s="3" t="n">
        <v>1.56665143472856</v>
      </c>
      <c r="G449" s="2" t="n">
        <v>6.67211587619421</v>
      </c>
      <c r="H449" s="2" t="n">
        <v>0.00153383706923855</v>
      </c>
      <c r="I449" s="3" t="n">
        <v>-1.538251607801</v>
      </c>
      <c r="J449" s="5"/>
    </row>
    <row r="450" customFormat="false" ht="10.15" hidden="false" customHeight="false" outlineLevel="0" collapsed="false">
      <c r="A450" s="5"/>
      <c r="B450" s="1" t="s">
        <v>452</v>
      </c>
      <c r="C450" s="2" t="n">
        <v>10.0144248474504</v>
      </c>
      <c r="D450" s="2" t="n">
        <v>0.000357462669625237</v>
      </c>
      <c r="E450" s="3" t="n">
        <v>-1.31790226844991</v>
      </c>
      <c r="G450" s="2" t="n">
        <v>9.82046949228512</v>
      </c>
      <c r="H450" s="2" t="n">
        <v>0.000164642666152423</v>
      </c>
      <c r="I450" s="3" t="n">
        <v>1.42296286648813</v>
      </c>
      <c r="J450" s="5"/>
    </row>
    <row r="451" customFormat="false" ht="10.15" hidden="false" customHeight="false" outlineLevel="0" collapsed="false">
      <c r="A451" s="5"/>
      <c r="B451" s="1" t="s">
        <v>453</v>
      </c>
      <c r="C451" s="2" t="n">
        <v>7.25465526667355</v>
      </c>
      <c r="D451" s="2" t="n">
        <v>0.000324365174871354</v>
      </c>
      <c r="E451" s="3" t="n">
        <v>1.6203043860461</v>
      </c>
      <c r="G451" s="2" t="n">
        <v>7.21304361883471</v>
      </c>
      <c r="H451" s="2" t="n">
        <v>0.00214499011484206</v>
      </c>
      <c r="I451" s="3" t="n">
        <v>-1.37509651160372</v>
      </c>
      <c r="J451" s="5"/>
    </row>
    <row r="452" customFormat="false" ht="10.15" hidden="false" customHeight="false" outlineLevel="0" collapsed="false">
      <c r="A452" s="5"/>
      <c r="B452" s="1" t="s">
        <v>454</v>
      </c>
      <c r="C452" s="2" t="n">
        <v>9.38233563680578</v>
      </c>
      <c r="D452" s="2" t="n">
        <v>7.04262980501368E-006</v>
      </c>
      <c r="E452" s="3" t="n">
        <v>-1.72811243781112</v>
      </c>
      <c r="G452" s="2" t="n">
        <v>9.39939277872314</v>
      </c>
      <c r="H452" s="2" t="n">
        <v>0.000448908738398924</v>
      </c>
      <c r="I452" s="3" t="n">
        <v>-1.37441558283773</v>
      </c>
      <c r="J452" s="5"/>
    </row>
    <row r="453" customFormat="false" ht="10.15" hidden="false" customHeight="false" outlineLevel="0" collapsed="false">
      <c r="A453" s="5"/>
      <c r="B453" s="1" t="s">
        <v>455</v>
      </c>
      <c r="C453" s="2" t="n">
        <v>6.01055777809091</v>
      </c>
      <c r="D453" s="2" t="n">
        <v>0.000596622833509048</v>
      </c>
      <c r="E453" s="3" t="n">
        <v>-1.32341490668102</v>
      </c>
      <c r="G453" s="2" t="n">
        <v>5.95997798904959</v>
      </c>
      <c r="H453" s="2" t="n">
        <v>6.05417937619832E-006</v>
      </c>
      <c r="I453" s="3" t="n">
        <v>-1.51179496519733</v>
      </c>
      <c r="J453" s="5"/>
    </row>
    <row r="454" customFormat="false" ht="10.15" hidden="false" customHeight="false" outlineLevel="0" collapsed="false">
      <c r="A454" s="5"/>
      <c r="B454" s="1" t="s">
        <v>456</v>
      </c>
      <c r="C454" s="2" t="n">
        <v>7.18606991614463</v>
      </c>
      <c r="D454" s="2" t="n">
        <v>5.23132196760395E-007</v>
      </c>
      <c r="E454" s="3" t="n">
        <v>1.54921683481231</v>
      </c>
      <c r="G454" s="2" t="n">
        <v>7.15374719714876</v>
      </c>
      <c r="H454" s="2" t="n">
        <v>3.81725109772107E-005</v>
      </c>
      <c r="I454" s="3" t="n">
        <v>1.96252331978813</v>
      </c>
      <c r="J454" s="5"/>
    </row>
    <row r="455" customFormat="false" ht="10.15" hidden="false" customHeight="false" outlineLevel="0" collapsed="false">
      <c r="A455" s="5"/>
      <c r="B455" s="1" t="s">
        <v>457</v>
      </c>
      <c r="C455" s="2" t="n">
        <v>7.23787735719421</v>
      </c>
      <c r="D455" s="2" t="n">
        <v>9.60211663498408E-005</v>
      </c>
      <c r="E455" s="3" t="n">
        <v>-1.47353196126085</v>
      </c>
      <c r="G455" s="2" t="n">
        <v>7.23126553147521</v>
      </c>
      <c r="H455" s="2" t="n">
        <v>0.000104158075348121</v>
      </c>
      <c r="I455" s="3" t="n">
        <v>-1.74898194297699</v>
      </c>
      <c r="J455" s="5"/>
    </row>
    <row r="456" customFormat="false" ht="10.15" hidden="false" customHeight="false" outlineLevel="0" collapsed="false">
      <c r="A456" s="5"/>
      <c r="B456" s="1" t="s">
        <v>458</v>
      </c>
      <c r="C456" s="2" t="n">
        <v>5.44374008642149</v>
      </c>
      <c r="D456" s="2" t="n">
        <v>0.000646456187131107</v>
      </c>
      <c r="E456" s="3" t="n">
        <v>-1.65056618002663</v>
      </c>
      <c r="G456" s="2" t="n">
        <v>5.4288239808719</v>
      </c>
      <c r="H456" s="2" t="n">
        <v>0.00138448280280641</v>
      </c>
      <c r="I456" s="3" t="n">
        <v>1.81616160927001</v>
      </c>
      <c r="J456" s="5"/>
    </row>
    <row r="457" customFormat="false" ht="10.15" hidden="false" customHeight="false" outlineLevel="0" collapsed="false">
      <c r="A457" s="5"/>
      <c r="B457" s="1" t="s">
        <v>459</v>
      </c>
      <c r="C457" s="2" t="n">
        <v>5.81016423119008</v>
      </c>
      <c r="D457" s="2" t="n">
        <v>1.17991703569451E-005</v>
      </c>
      <c r="E457" s="3" t="n">
        <v>-2.04602124637812</v>
      </c>
      <c r="G457" s="2" t="n">
        <v>5.77241158626033</v>
      </c>
      <c r="H457" s="2" t="n">
        <v>2.90324524236923E-009</v>
      </c>
      <c r="I457" s="3" t="n">
        <v>-4.3977113479614</v>
      </c>
      <c r="J457" s="5"/>
    </row>
    <row r="458" customFormat="false" ht="10.15" hidden="false" customHeight="false" outlineLevel="0" collapsed="false">
      <c r="A458" s="5"/>
      <c r="B458" s="1" t="s">
        <v>460</v>
      </c>
      <c r="C458" s="2" t="n">
        <v>7.43460722466942</v>
      </c>
      <c r="D458" s="2" t="n">
        <v>0.000147324307592825</v>
      </c>
      <c r="E458" s="3" t="n">
        <v>-1.44924013790547</v>
      </c>
      <c r="G458" s="2" t="n">
        <v>7.39361722897107</v>
      </c>
      <c r="H458" s="2" t="n">
        <v>6.77855615455753E-006</v>
      </c>
      <c r="I458" s="3" t="n">
        <v>1.2902757124768</v>
      </c>
      <c r="J458" s="5"/>
    </row>
    <row r="459" customFormat="false" ht="10.15" hidden="false" customHeight="false" outlineLevel="0" collapsed="false">
      <c r="A459" s="5"/>
      <c r="B459" s="1" t="s">
        <v>461</v>
      </c>
      <c r="C459" s="2" t="n">
        <v>7.4260970261281</v>
      </c>
      <c r="D459" s="2" t="n">
        <v>1.31245679649127E-005</v>
      </c>
      <c r="E459" s="3" t="n">
        <v>-1.30079454856433</v>
      </c>
      <c r="G459" s="2" t="n">
        <v>7.42784730027273</v>
      </c>
      <c r="H459" s="2" t="n">
        <v>1.84860038649311E-005</v>
      </c>
      <c r="I459" s="3" t="n">
        <v>-3.33385473708682</v>
      </c>
      <c r="J459" s="5"/>
    </row>
    <row r="460" customFormat="false" ht="10.15" hidden="false" customHeight="false" outlineLevel="0" collapsed="false">
      <c r="A460" s="5"/>
      <c r="B460" s="1" t="s">
        <v>462</v>
      </c>
      <c r="C460" s="2" t="n">
        <v>7.75505951656612</v>
      </c>
      <c r="D460" s="2" t="n">
        <v>0.0411444138027158</v>
      </c>
      <c r="E460" s="3" t="n">
        <v>1.40165912000732</v>
      </c>
      <c r="G460" s="2" t="n">
        <v>7.92606825600826</v>
      </c>
      <c r="H460" s="2" t="n">
        <v>0.0001695949662128</v>
      </c>
      <c r="I460" s="3" t="n">
        <v>1.90792923453199</v>
      </c>
      <c r="J460" s="5"/>
    </row>
    <row r="461" customFormat="false" ht="10.15" hidden="false" customHeight="false" outlineLevel="0" collapsed="false">
      <c r="A461" s="5"/>
      <c r="B461" s="1" t="s">
        <v>463</v>
      </c>
      <c r="C461" s="2" t="n">
        <v>8.42805815876859</v>
      </c>
      <c r="D461" s="2" t="n">
        <v>1.97630164177448E-005</v>
      </c>
      <c r="E461" s="3" t="n">
        <v>-1.55283349455319</v>
      </c>
      <c r="G461" s="2" t="n">
        <v>8.43437148309917</v>
      </c>
      <c r="H461" s="2" t="n">
        <v>2.26855221421437E-005</v>
      </c>
      <c r="I461" s="3" t="n">
        <v>-1.48985094708339</v>
      </c>
      <c r="J461" s="5"/>
    </row>
    <row r="462" customFormat="false" ht="10.15" hidden="false" customHeight="false" outlineLevel="0" collapsed="false">
      <c r="A462" s="5"/>
      <c r="B462" s="1" t="s">
        <v>464</v>
      </c>
      <c r="C462" s="2" t="n">
        <v>8.01170314882645</v>
      </c>
      <c r="D462" s="2" t="n">
        <v>2.27347963659719E-006</v>
      </c>
      <c r="E462" s="3" t="n">
        <v>-2.26381878354649</v>
      </c>
      <c r="G462" s="2" t="n">
        <v>8.02143340328512</v>
      </c>
      <c r="H462" s="2" t="n">
        <v>5.5927573903088E-007</v>
      </c>
      <c r="I462" s="3" t="n">
        <v>-2.19370379852712</v>
      </c>
      <c r="J462" s="5"/>
    </row>
    <row r="463" customFormat="false" ht="10.15" hidden="false" customHeight="false" outlineLevel="0" collapsed="false">
      <c r="A463" s="5"/>
      <c r="B463" s="1" t="s">
        <v>465</v>
      </c>
      <c r="C463" s="2" t="n">
        <v>6.34557411421901</v>
      </c>
      <c r="D463" s="2" t="n">
        <v>0.000199738995777453</v>
      </c>
      <c r="E463" s="3" t="n">
        <v>-1.57488598163597</v>
      </c>
      <c r="G463" s="2" t="n">
        <v>6.34608339679752</v>
      </c>
      <c r="H463" s="2" t="n">
        <v>0.000180623721115501</v>
      </c>
      <c r="I463" s="3" t="n">
        <v>1.70559940174704</v>
      </c>
      <c r="J463" s="5"/>
    </row>
    <row r="464" customFormat="false" ht="10.15" hidden="false" customHeight="false" outlineLevel="0" collapsed="false">
      <c r="A464" s="5"/>
      <c r="B464" s="1" t="s">
        <v>466</v>
      </c>
      <c r="C464" s="2" t="n">
        <v>5.83247384865702</v>
      </c>
      <c r="D464" s="2" t="n">
        <v>1.90043804037413E-007</v>
      </c>
      <c r="E464" s="3" t="n">
        <v>-3.07789900503712</v>
      </c>
      <c r="G464" s="2" t="n">
        <v>5.83721572550413</v>
      </c>
      <c r="H464" s="2" t="n">
        <v>8.65200953191748E-008</v>
      </c>
      <c r="I464" s="3" t="n">
        <v>1.71558940357385</v>
      </c>
      <c r="J464" s="5"/>
    </row>
    <row r="465" customFormat="false" ht="10.15" hidden="false" customHeight="false" outlineLevel="0" collapsed="false">
      <c r="A465" s="5"/>
      <c r="B465" s="1" t="s">
        <v>467</v>
      </c>
      <c r="C465" s="2" t="n">
        <v>8.0244910123595</v>
      </c>
      <c r="D465" s="2" t="n">
        <v>1.84055195119732E-008</v>
      </c>
      <c r="E465" s="3" t="n">
        <v>2.56942012728935</v>
      </c>
      <c r="G465" s="2" t="n">
        <v>8.03300104154545</v>
      </c>
      <c r="H465" s="2" t="n">
        <v>3.47159618838881E-007</v>
      </c>
      <c r="I465" s="3" t="n">
        <v>-1.64178879813956</v>
      </c>
      <c r="J465" s="5"/>
    </row>
    <row r="466" customFormat="false" ht="10.15" hidden="false" customHeight="false" outlineLevel="0" collapsed="false">
      <c r="A466" s="5"/>
      <c r="B466" s="1" t="s">
        <v>468</v>
      </c>
      <c r="C466" s="2" t="n">
        <v>7.44244367715289</v>
      </c>
      <c r="D466" s="2" t="n">
        <v>1.32058738542715E-005</v>
      </c>
      <c r="E466" s="3" t="n">
        <v>1.26166653440114</v>
      </c>
      <c r="G466" s="2" t="n">
        <v>7.4430342990124</v>
      </c>
      <c r="H466" s="2" t="n">
        <v>8.7436614088374E-006</v>
      </c>
      <c r="I466" s="3" t="n">
        <v>-1.41090348676821</v>
      </c>
      <c r="J466" s="5"/>
    </row>
    <row r="467" customFormat="false" ht="10.15" hidden="false" customHeight="false" outlineLevel="0" collapsed="false">
      <c r="A467" s="5"/>
      <c r="B467" s="1" t="s">
        <v>469</v>
      </c>
      <c r="C467" s="2" t="n">
        <v>8.15782463047521</v>
      </c>
      <c r="D467" s="2" t="n">
        <v>6.39866093984879E-007</v>
      </c>
      <c r="E467" s="3" t="n">
        <v>-1.84340564387773</v>
      </c>
      <c r="G467" s="2" t="n">
        <v>8.20379379638843</v>
      </c>
      <c r="H467" s="2" t="n">
        <v>3.07775753029974E-006</v>
      </c>
      <c r="I467" s="3" t="n">
        <v>-1.46765967555524</v>
      </c>
      <c r="J467" s="5"/>
    </row>
    <row r="468" customFormat="false" ht="10.15" hidden="false" customHeight="false" outlineLevel="0" collapsed="false">
      <c r="A468" s="5"/>
      <c r="B468" s="1" t="s">
        <v>470</v>
      </c>
      <c r="C468" s="2" t="n">
        <v>8.17780059565289</v>
      </c>
      <c r="D468" s="2" t="n">
        <v>5.80262534299687E-007</v>
      </c>
      <c r="E468" s="3" t="n">
        <v>1.53517798998765</v>
      </c>
      <c r="G468" s="2" t="n">
        <v>8.22384484249173</v>
      </c>
      <c r="H468" s="2" t="n">
        <v>9.60661139666807E-007</v>
      </c>
      <c r="I468" s="3" t="n">
        <v>-2.0409539576326</v>
      </c>
      <c r="J468" s="5"/>
    </row>
    <row r="469" customFormat="false" ht="10.15" hidden="false" customHeight="false" outlineLevel="0" collapsed="false">
      <c r="A469" s="5"/>
      <c r="B469" s="1" t="s">
        <v>471</v>
      </c>
      <c r="C469" s="2" t="n">
        <v>7.86362438554959</v>
      </c>
      <c r="D469" s="2" t="n">
        <v>4.10026343556597E-007</v>
      </c>
      <c r="E469" s="3" t="n">
        <v>1.44769919289634</v>
      </c>
      <c r="G469" s="2" t="n">
        <v>7.83939242035124</v>
      </c>
      <c r="H469" s="2" t="n">
        <v>1.39467102699714E-006</v>
      </c>
      <c r="I469" s="3" t="n">
        <v>-1.73398261406494</v>
      </c>
      <c r="J469" s="5"/>
    </row>
    <row r="470" customFormat="false" ht="10.15" hidden="false" customHeight="false" outlineLevel="0" collapsed="false">
      <c r="A470" s="5"/>
      <c r="B470" s="1" t="s">
        <v>472</v>
      </c>
      <c r="C470" s="2" t="n">
        <v>9.36234107114876</v>
      </c>
      <c r="D470" s="2" t="n">
        <v>0.000112522133709118</v>
      </c>
      <c r="E470" s="3" t="n">
        <v>-1.41442400991002</v>
      </c>
      <c r="G470" s="2" t="n">
        <v>9.35274105668182</v>
      </c>
      <c r="H470" s="2" t="n">
        <v>7.50458037077978E-006</v>
      </c>
      <c r="I470" s="3" t="n">
        <v>-1.62041831815906</v>
      </c>
      <c r="J470" s="5"/>
    </row>
    <row r="471" customFormat="false" ht="10.15" hidden="false" customHeight="false" outlineLevel="0" collapsed="false">
      <c r="A471" s="5"/>
      <c r="B471" s="1" t="s">
        <v>473</v>
      </c>
      <c r="C471" s="2" t="n">
        <v>8.20163824129752</v>
      </c>
      <c r="D471" s="2" t="n">
        <v>0.000136139242819435</v>
      </c>
      <c r="E471" s="3" t="n">
        <v>1.35152245942065</v>
      </c>
      <c r="G471" s="2" t="n">
        <v>8.23920991810331</v>
      </c>
      <c r="H471" s="2" t="n">
        <v>3.28404343103248E-005</v>
      </c>
      <c r="I471" s="3" t="n">
        <v>1.43567855380386</v>
      </c>
      <c r="J471" s="5"/>
    </row>
    <row r="472" customFormat="false" ht="10.15" hidden="false" customHeight="false" outlineLevel="0" collapsed="false">
      <c r="A472" s="5"/>
      <c r="B472" s="1" t="s">
        <v>474</v>
      </c>
      <c r="C472" s="2" t="n">
        <v>5.37998285490083</v>
      </c>
      <c r="D472" s="2" t="n">
        <v>0.00110663485764545</v>
      </c>
      <c r="E472" s="3" t="n">
        <v>1.68797376093071</v>
      </c>
      <c r="G472" s="2" t="n">
        <v>5.32882635499174</v>
      </c>
      <c r="H472" s="2" t="n">
        <v>0.0125723874589169</v>
      </c>
      <c r="I472" s="3" t="n">
        <v>-1.30416373435338</v>
      </c>
      <c r="J472" s="5"/>
    </row>
    <row r="473" customFormat="false" ht="10.15" hidden="false" customHeight="false" outlineLevel="0" collapsed="false">
      <c r="A473" s="5"/>
      <c r="B473" s="1" t="s">
        <v>475</v>
      </c>
      <c r="C473" s="2" t="n">
        <v>8.22574406640496</v>
      </c>
      <c r="D473" s="2" t="n">
        <v>2.39700008482511E-005</v>
      </c>
      <c r="E473" s="3" t="n">
        <v>-1.2708898647092</v>
      </c>
      <c r="G473" s="2" t="n">
        <v>8.16854733123141</v>
      </c>
      <c r="H473" s="2" t="n">
        <v>7.23614579603443E-007</v>
      </c>
      <c r="I473" s="3" t="n">
        <v>1.33352412116868</v>
      </c>
      <c r="J473" s="5"/>
    </row>
    <row r="474" customFormat="false" ht="10.15" hidden="false" customHeight="false" outlineLevel="0" collapsed="false">
      <c r="A474" s="5"/>
      <c r="B474" s="1" t="s">
        <v>476</v>
      </c>
      <c r="C474" s="2" t="n">
        <v>7.37952523647934</v>
      </c>
      <c r="D474" s="2" t="n">
        <v>7.07401651856002E-007</v>
      </c>
      <c r="E474" s="3" t="n">
        <v>-1.3691079929244</v>
      </c>
      <c r="G474" s="2" t="n">
        <v>7.375982167</v>
      </c>
      <c r="H474" s="2" t="n">
        <v>2.18762753879525E-006</v>
      </c>
      <c r="I474" s="3" t="n">
        <v>-1.9690412696594</v>
      </c>
      <c r="J474" s="5"/>
    </row>
    <row r="475" customFormat="false" ht="10.15" hidden="false" customHeight="false" outlineLevel="0" collapsed="false">
      <c r="A475" s="5"/>
      <c r="B475" s="1" t="s">
        <v>477</v>
      </c>
      <c r="C475" s="2" t="n">
        <v>7.10948837096694</v>
      </c>
      <c r="D475" s="2" t="n">
        <v>0.0179241352637408</v>
      </c>
      <c r="E475" s="3" t="n">
        <v>-1.55036380705613</v>
      </c>
      <c r="G475" s="2" t="n">
        <v>6.95416431797934</v>
      </c>
      <c r="H475" s="2" t="n">
        <v>0.000480255502398551</v>
      </c>
      <c r="I475" s="3" t="n">
        <v>-1.49251600837293</v>
      </c>
      <c r="J475" s="5"/>
    </row>
    <row r="476" customFormat="false" ht="10.15" hidden="false" customHeight="false" outlineLevel="0" collapsed="false">
      <c r="A476" s="5"/>
      <c r="B476" s="1" t="s">
        <v>478</v>
      </c>
      <c r="C476" s="2" t="n">
        <v>8.06825160190083</v>
      </c>
      <c r="D476" s="2" t="n">
        <v>0.000256173522269861</v>
      </c>
      <c r="E476" s="3" t="n">
        <v>-1.50758926465331</v>
      </c>
      <c r="G476" s="2" t="n">
        <v>8.0056795374876</v>
      </c>
      <c r="H476" s="2" t="n">
        <v>1.97217130579041E-005</v>
      </c>
      <c r="I476" s="3" t="n">
        <v>1.62567430189198</v>
      </c>
      <c r="J476" s="5"/>
    </row>
    <row r="477" customFormat="false" ht="10.15" hidden="false" customHeight="false" outlineLevel="0" collapsed="false">
      <c r="A477" s="5"/>
      <c r="B477" s="1" t="s">
        <v>479</v>
      </c>
      <c r="C477" s="2" t="n">
        <v>9.52232746216116</v>
      </c>
      <c r="D477" s="2" t="n">
        <v>0.000354027668802569</v>
      </c>
      <c r="E477" s="3" t="n">
        <v>-1.35836142938653</v>
      </c>
      <c r="G477" s="2" t="n">
        <v>9.49120776249587</v>
      </c>
      <c r="H477" s="2" t="n">
        <v>7.6207664457051E-005</v>
      </c>
      <c r="I477" s="3" t="n">
        <v>-1.56416508715811</v>
      </c>
      <c r="J477" s="5"/>
    </row>
    <row r="478" customFormat="false" ht="10.15" hidden="false" customHeight="false" outlineLevel="0" collapsed="false">
      <c r="A478" s="5"/>
      <c r="B478" s="1" t="s">
        <v>480</v>
      </c>
      <c r="C478" s="2" t="n">
        <v>10.3552941946859</v>
      </c>
      <c r="D478" s="2" t="n">
        <v>3.19832810039599E-008</v>
      </c>
      <c r="E478" s="3" t="n">
        <v>1.88789610536882</v>
      </c>
      <c r="G478" s="2" t="n">
        <v>10.3246393221653</v>
      </c>
      <c r="H478" s="2" t="n">
        <v>5.01957737154946E-007</v>
      </c>
      <c r="I478" s="3" t="n">
        <v>1.69121994881795</v>
      </c>
      <c r="J478" s="5"/>
    </row>
    <row r="479" customFormat="false" ht="10.15" hidden="false" customHeight="false" outlineLevel="0" collapsed="false">
      <c r="A479" s="5"/>
      <c r="B479" s="1" t="s">
        <v>481</v>
      </c>
      <c r="C479" s="2" t="n">
        <v>6.17905741028512</v>
      </c>
      <c r="D479" s="2" t="n">
        <v>0.000103579926202834</v>
      </c>
      <c r="E479" s="3" t="n">
        <v>2.08247723135662</v>
      </c>
      <c r="G479" s="2" t="n">
        <v>6.27500918392149</v>
      </c>
      <c r="H479" s="2" t="n">
        <v>1.21843328165734E-006</v>
      </c>
      <c r="I479" s="3" t="n">
        <v>-1.26700484333663</v>
      </c>
      <c r="J479" s="5"/>
    </row>
    <row r="480" customFormat="false" ht="10.15" hidden="false" customHeight="false" outlineLevel="0" collapsed="false">
      <c r="A480" s="5"/>
      <c r="B480" s="1" t="s">
        <v>482</v>
      </c>
      <c r="C480" s="2" t="n">
        <v>7.00056919814876</v>
      </c>
      <c r="D480" s="2" t="n">
        <v>0.000219735454649976</v>
      </c>
      <c r="E480" s="3" t="n">
        <v>1.30829412384991</v>
      </c>
      <c r="G480" s="2" t="n">
        <v>7.01149010954132</v>
      </c>
      <c r="H480" s="2" t="n">
        <v>0.000429399565819344</v>
      </c>
      <c r="I480" s="3" t="n">
        <v>-1.88844044111871</v>
      </c>
      <c r="J480" s="5"/>
    </row>
    <row r="481" customFormat="false" ht="10.15" hidden="false" customHeight="false" outlineLevel="0" collapsed="false">
      <c r="A481" s="5"/>
      <c r="B481" s="1" t="s">
        <v>483</v>
      </c>
      <c r="C481" s="2" t="n">
        <v>6.78504976287603</v>
      </c>
      <c r="D481" s="2" t="n">
        <v>1.99033257773208E-005</v>
      </c>
      <c r="E481" s="3" t="n">
        <v>-1.89804151498102</v>
      </c>
      <c r="G481" s="2" t="n">
        <v>6.79296664584711</v>
      </c>
      <c r="H481" s="2" t="n">
        <v>4.78917065492561E-005</v>
      </c>
      <c r="I481" s="3" t="n">
        <v>-1.65972589574112</v>
      </c>
      <c r="J481" s="5"/>
    </row>
    <row r="482" customFormat="false" ht="10.15" hidden="false" customHeight="false" outlineLevel="0" collapsed="false">
      <c r="A482" s="5"/>
      <c r="B482" s="1" t="s">
        <v>484</v>
      </c>
      <c r="C482" s="2" t="n">
        <v>6.6999279922562</v>
      </c>
      <c r="D482" s="2" t="n">
        <v>1.45480682271727E-008</v>
      </c>
      <c r="E482" s="3" t="n">
        <v>1.75421369563295</v>
      </c>
      <c r="G482" s="2" t="n">
        <v>6.67364859719421</v>
      </c>
      <c r="H482" s="2" t="n">
        <v>1.16728101973972E-007</v>
      </c>
      <c r="I482" s="3" t="n">
        <v>-2.18849502145147</v>
      </c>
      <c r="J482" s="5"/>
    </row>
    <row r="483" customFormat="false" ht="10.15" hidden="false" customHeight="false" outlineLevel="0" collapsed="false">
      <c r="A483" s="5"/>
      <c r="B483" s="1" t="s">
        <v>485</v>
      </c>
      <c r="C483" s="2" t="n">
        <v>8.2805552013843</v>
      </c>
      <c r="D483" s="2" t="n">
        <v>0.000112295731798412</v>
      </c>
      <c r="E483" s="3" t="n">
        <v>-1.29892321949435</v>
      </c>
      <c r="G483" s="2" t="n">
        <v>8.27250164144628</v>
      </c>
      <c r="H483" s="2" t="n">
        <v>0.000100674049114323</v>
      </c>
      <c r="I483" s="3" t="n">
        <v>1.38418143635838</v>
      </c>
      <c r="J483" s="5"/>
    </row>
    <row r="484" customFormat="false" ht="10.15" hidden="false" customHeight="false" outlineLevel="0" collapsed="false">
      <c r="A484" s="5"/>
      <c r="B484" s="1" t="s">
        <v>486</v>
      </c>
      <c r="C484" s="2" t="n">
        <v>8.88615951707438</v>
      </c>
      <c r="D484" s="2" t="n">
        <v>7.58014191183815E-006</v>
      </c>
      <c r="E484" s="3" t="n">
        <v>1.46928184239266</v>
      </c>
      <c r="G484" s="2" t="n">
        <v>8.89629831759504</v>
      </c>
      <c r="H484" s="2" t="n">
        <v>1.32312874453741E-005</v>
      </c>
      <c r="I484" s="3" t="n">
        <v>7.54600038663595</v>
      </c>
      <c r="J484" s="5"/>
    </row>
    <row r="485" customFormat="false" ht="10.15" hidden="false" customHeight="false" outlineLevel="0" collapsed="false">
      <c r="A485" s="5"/>
      <c r="B485" s="1" t="s">
        <v>487</v>
      </c>
      <c r="C485" s="2" t="n">
        <v>8.58778787060744</v>
      </c>
      <c r="D485" s="2" t="n">
        <v>4.88776119574181E-009</v>
      </c>
      <c r="E485" s="3" t="n">
        <v>1.79194759790725</v>
      </c>
      <c r="G485" s="2" t="n">
        <v>8.54520902389669</v>
      </c>
      <c r="H485" s="2" t="n">
        <v>2.26750241707625E-006</v>
      </c>
      <c r="I485" s="3" t="n">
        <v>-1.4529212083496</v>
      </c>
      <c r="J485" s="5"/>
    </row>
    <row r="486" customFormat="false" ht="10.15" hidden="false" customHeight="false" outlineLevel="0" collapsed="false">
      <c r="A486" s="5"/>
      <c r="B486" s="1" t="s">
        <v>488</v>
      </c>
      <c r="C486" s="2" t="n">
        <v>5.35781699702066</v>
      </c>
      <c r="D486" s="2" t="n">
        <v>8.16932927527275E-006</v>
      </c>
      <c r="E486" s="3" t="n">
        <v>-1.83726617727995</v>
      </c>
      <c r="G486" s="2" t="n">
        <v>5.32715893120248</v>
      </c>
      <c r="H486" s="2" t="n">
        <v>2.85122844620796E-005</v>
      </c>
      <c r="I486" s="3" t="n">
        <v>1.60114327692699</v>
      </c>
      <c r="J486" s="5"/>
    </row>
    <row r="487" customFormat="false" ht="10.15" hidden="false" customHeight="false" outlineLevel="0" collapsed="false">
      <c r="A487" s="5"/>
      <c r="B487" s="1" t="s">
        <v>489</v>
      </c>
      <c r="C487" s="2" t="n">
        <v>8.33883423467769</v>
      </c>
      <c r="D487" s="2" t="n">
        <v>7.72891796196232E-006</v>
      </c>
      <c r="E487" s="3" t="n">
        <v>-1.49805121924272</v>
      </c>
      <c r="G487" s="2" t="n">
        <v>8.33979633838843</v>
      </c>
      <c r="H487" s="2" t="n">
        <v>1.75509970394393E-005</v>
      </c>
      <c r="I487" s="3" t="n">
        <v>-1.76415714925806</v>
      </c>
      <c r="J487" s="5"/>
    </row>
    <row r="488" customFormat="false" ht="10.15" hidden="false" customHeight="false" outlineLevel="0" collapsed="false">
      <c r="A488" s="5"/>
      <c r="B488" s="1" t="s">
        <v>490</v>
      </c>
      <c r="C488" s="2" t="n">
        <v>8.27702359864463</v>
      </c>
      <c r="D488" s="2" t="n">
        <v>2.85030383878764E-005</v>
      </c>
      <c r="E488" s="3" t="n">
        <v>-1.45496741170358</v>
      </c>
      <c r="G488" s="2" t="n">
        <v>8.15181073820248</v>
      </c>
      <c r="H488" s="2" t="n">
        <v>5.08988189802874E-007</v>
      </c>
      <c r="I488" s="3" t="n">
        <v>-1.52240951503818</v>
      </c>
      <c r="J488" s="5"/>
    </row>
    <row r="489" customFormat="false" ht="10.15" hidden="false" customHeight="false" outlineLevel="0" collapsed="false">
      <c r="A489" s="5"/>
      <c r="B489" s="1" t="s">
        <v>491</v>
      </c>
      <c r="C489" s="2" t="n">
        <v>6.84573356905785</v>
      </c>
      <c r="D489" s="2" t="n">
        <v>2.19241071416544E-006</v>
      </c>
      <c r="E489" s="3" t="n">
        <v>1.38000254503697</v>
      </c>
      <c r="G489" s="2" t="n">
        <v>6.84665085985537</v>
      </c>
      <c r="H489" s="2" t="n">
        <v>4.90807048646276E-005</v>
      </c>
      <c r="I489" s="3" t="n">
        <v>-1.4031550023755</v>
      </c>
      <c r="J489" s="5"/>
    </row>
    <row r="490" customFormat="false" ht="10.15" hidden="false" customHeight="false" outlineLevel="0" collapsed="false">
      <c r="A490" s="5"/>
      <c r="B490" s="1" t="s">
        <v>492</v>
      </c>
      <c r="C490" s="2" t="n">
        <v>8.16061390942562</v>
      </c>
      <c r="D490" s="2" t="n">
        <v>5.52159616518186E-006</v>
      </c>
      <c r="E490" s="3" t="n">
        <v>-1.66912389009085</v>
      </c>
      <c r="G490" s="2" t="n">
        <v>8.20438456014049</v>
      </c>
      <c r="H490" s="2" t="n">
        <v>0.000198969079294069</v>
      </c>
      <c r="I490" s="3" t="n">
        <v>-1.59513749163414</v>
      </c>
      <c r="J490" s="5"/>
    </row>
    <row r="491" customFormat="false" ht="10.15" hidden="false" customHeight="false" outlineLevel="0" collapsed="false">
      <c r="A491" s="5"/>
      <c r="B491" s="1" t="s">
        <v>493</v>
      </c>
      <c r="C491" s="2" t="n">
        <v>9.25814487970661</v>
      </c>
      <c r="D491" s="2" t="n">
        <v>0.00150901618505418</v>
      </c>
      <c r="E491" s="3" t="n">
        <v>1.53200922059556</v>
      </c>
      <c r="G491" s="2" t="n">
        <v>9.2419415535124</v>
      </c>
      <c r="H491" s="2" t="n">
        <v>0.0025411415867983</v>
      </c>
      <c r="I491" s="3" t="n">
        <v>-1.38586596122201</v>
      </c>
      <c r="J491" s="5"/>
    </row>
    <row r="492" customFormat="false" ht="10.15" hidden="false" customHeight="false" outlineLevel="0" collapsed="false">
      <c r="A492" s="5"/>
      <c r="B492" s="1" t="s">
        <v>494</v>
      </c>
      <c r="C492" s="2" t="n">
        <v>7.18328699309091</v>
      </c>
      <c r="D492" s="2" t="n">
        <v>4.20136971772527E-006</v>
      </c>
      <c r="E492" s="3" t="n">
        <v>1.75335080476892</v>
      </c>
      <c r="G492" s="2" t="n">
        <v>7.12843292520661</v>
      </c>
      <c r="H492" s="2" t="n">
        <v>0.000227118482658019</v>
      </c>
      <c r="I492" s="3" t="n">
        <v>-1.50443080787127</v>
      </c>
      <c r="J492" s="5"/>
    </row>
    <row r="493" customFormat="false" ht="10.15" hidden="false" customHeight="false" outlineLevel="0" collapsed="false">
      <c r="A493" s="5"/>
      <c r="B493" s="1" t="s">
        <v>495</v>
      </c>
      <c r="C493" s="2" t="n">
        <v>8.53906191905372</v>
      </c>
      <c r="D493" s="2" t="n">
        <v>3.71413304408616E-006</v>
      </c>
      <c r="E493" s="3" t="n">
        <v>-1.82970690483255</v>
      </c>
      <c r="G493" s="2" t="n">
        <v>8.61418784452479</v>
      </c>
      <c r="H493" s="2" t="n">
        <v>0.00125453319467021</v>
      </c>
      <c r="I493" s="3" t="n">
        <v>-1.59769647618232</v>
      </c>
      <c r="J493" s="5"/>
    </row>
    <row r="494" customFormat="false" ht="10.15" hidden="false" customHeight="false" outlineLevel="0" collapsed="false">
      <c r="A494" s="5"/>
      <c r="B494" s="1" t="s">
        <v>496</v>
      </c>
      <c r="C494" s="2" t="n">
        <v>8.18337698482645</v>
      </c>
      <c r="D494" s="2" t="n">
        <v>1.29983603281163E-006</v>
      </c>
      <c r="E494" s="3" t="n">
        <v>1.57566548307247</v>
      </c>
      <c r="G494" s="2" t="n">
        <v>8.19027856095041</v>
      </c>
      <c r="H494" s="2" t="n">
        <v>3.82251312680437E-006</v>
      </c>
      <c r="I494" s="3" t="n">
        <v>1.44097759842779</v>
      </c>
      <c r="J494" s="5"/>
    </row>
    <row r="495" customFormat="false" ht="10.15" hidden="false" customHeight="false" outlineLevel="0" collapsed="false">
      <c r="A495" s="5"/>
      <c r="B495" s="1" t="s">
        <v>497</v>
      </c>
      <c r="C495" s="2" t="n">
        <v>8.00338801719835</v>
      </c>
      <c r="D495" s="2" t="n">
        <v>2.88531599324088E-007</v>
      </c>
      <c r="E495" s="3" t="n">
        <v>-2.6171238298672</v>
      </c>
      <c r="G495" s="2" t="n">
        <v>7.98945243404545</v>
      </c>
      <c r="H495" s="2" t="n">
        <v>2.94100521611841E-007</v>
      </c>
      <c r="I495" s="3" t="n">
        <v>1.38664525790695</v>
      </c>
      <c r="J495" s="5"/>
    </row>
    <row r="496" customFormat="false" ht="10.15" hidden="false" customHeight="false" outlineLevel="0" collapsed="false">
      <c r="A496" s="5"/>
      <c r="B496" s="1" t="s">
        <v>498</v>
      </c>
      <c r="C496" s="2" t="n">
        <v>7.66473845617769</v>
      </c>
      <c r="D496" s="2" t="n">
        <v>4.42355797358901E-007</v>
      </c>
      <c r="E496" s="3" t="n">
        <v>-2.20058589348898</v>
      </c>
      <c r="G496" s="2" t="n">
        <v>7.57497209043388</v>
      </c>
      <c r="H496" s="2" t="n">
        <v>5.65213932645997E-010</v>
      </c>
      <c r="I496" s="3" t="n">
        <v>-1.89083729830731</v>
      </c>
      <c r="J496" s="5"/>
    </row>
    <row r="497" customFormat="false" ht="10.15" hidden="false" customHeight="false" outlineLevel="0" collapsed="false">
      <c r="A497" s="5"/>
      <c r="B497" s="1" t="s">
        <v>499</v>
      </c>
      <c r="C497" s="2" t="n">
        <v>6.77599132989669</v>
      </c>
      <c r="D497" s="2" t="n">
        <v>3.93491020040161E-009</v>
      </c>
      <c r="E497" s="3" t="n">
        <v>1.67769186084292</v>
      </c>
      <c r="G497" s="2" t="n">
        <v>6.75269689152066</v>
      </c>
      <c r="H497" s="2" t="n">
        <v>3.80791090645798E-006</v>
      </c>
      <c r="I497" s="3" t="n">
        <v>1.65250479145568</v>
      </c>
      <c r="J497" s="5"/>
    </row>
    <row r="498" customFormat="false" ht="10.15" hidden="false" customHeight="false" outlineLevel="0" collapsed="false">
      <c r="A498" s="5"/>
      <c r="B498" s="1" t="s">
        <v>500</v>
      </c>
      <c r="C498" s="2" t="n">
        <v>6.89248120722727</v>
      </c>
      <c r="D498" s="2" t="n">
        <v>7.05118580004663E-006</v>
      </c>
      <c r="E498" s="3" t="n">
        <v>-2.69525958004488</v>
      </c>
      <c r="G498" s="2" t="n">
        <v>6.84971074126446</v>
      </c>
      <c r="H498" s="2" t="n">
        <v>1.28555704543078E-006</v>
      </c>
      <c r="I498" s="3" t="n">
        <v>-1.94129123783864</v>
      </c>
      <c r="J498" s="5"/>
    </row>
    <row r="499" customFormat="false" ht="10.15" hidden="false" customHeight="false" outlineLevel="0" collapsed="false">
      <c r="A499" s="5"/>
      <c r="B499" s="1" t="s">
        <v>501</v>
      </c>
      <c r="C499" s="2" t="n">
        <v>8.03270563556198</v>
      </c>
      <c r="D499" s="2" t="n">
        <v>3.03389077453513E-009</v>
      </c>
      <c r="E499" s="3" t="n">
        <v>1.98773239900803</v>
      </c>
      <c r="G499" s="2" t="n">
        <v>8.02115192409504</v>
      </c>
      <c r="H499" s="2" t="n">
        <v>1.87177345331788E-007</v>
      </c>
      <c r="I499" s="3" t="n">
        <v>1.28240254906702</v>
      </c>
      <c r="J499" s="5"/>
    </row>
    <row r="500" customFormat="false" ht="10.15" hidden="false" customHeight="false" outlineLevel="0" collapsed="false">
      <c r="A500" s="5"/>
      <c r="B500" s="1" t="s">
        <v>502</v>
      </c>
      <c r="C500" s="2" t="n">
        <v>7.68243351773554</v>
      </c>
      <c r="D500" s="2" t="n">
        <v>2.48119811070128E-007</v>
      </c>
      <c r="E500" s="3" t="n">
        <v>-1.60599048908928</v>
      </c>
      <c r="G500" s="2" t="n">
        <v>7.57304634268595</v>
      </c>
      <c r="H500" s="2" t="n">
        <v>2.48039988428224E-008</v>
      </c>
      <c r="I500" s="3" t="n">
        <v>-2.38132756536946</v>
      </c>
      <c r="J500" s="5"/>
    </row>
    <row r="501" customFormat="false" ht="10.15" hidden="false" customHeight="false" outlineLevel="0" collapsed="false">
      <c r="A501" s="5"/>
      <c r="B501" s="1" t="s">
        <v>503</v>
      </c>
      <c r="C501" s="2" t="n">
        <v>7.96361937584711</v>
      </c>
      <c r="D501" s="2" t="n">
        <v>0.000102610873551198</v>
      </c>
      <c r="E501" s="3" t="n">
        <v>-1.30036728261201</v>
      </c>
      <c r="G501" s="2" t="n">
        <v>7.87669967892975</v>
      </c>
      <c r="H501" s="2" t="n">
        <v>1.83953989006589E-006</v>
      </c>
      <c r="I501" s="3" t="n">
        <v>-1.25739260598396</v>
      </c>
      <c r="J501" s="5"/>
    </row>
    <row r="502" customFormat="false" ht="10.15" hidden="false" customHeight="false" outlineLevel="0" collapsed="false">
      <c r="A502" s="5"/>
      <c r="B502" s="1" t="s">
        <v>504</v>
      </c>
      <c r="C502" s="2" t="n">
        <v>5.03434027471901</v>
      </c>
      <c r="D502" s="2" t="n">
        <v>0.000318116434246255</v>
      </c>
      <c r="E502" s="3" t="n">
        <v>-1.29210612538587</v>
      </c>
      <c r="G502" s="2" t="n">
        <v>4.93363587926033</v>
      </c>
      <c r="H502" s="2" t="n">
        <v>2.89938817890413E-006</v>
      </c>
      <c r="I502" s="3" t="n">
        <v>-1.55256411789401</v>
      </c>
      <c r="J502" s="5"/>
    </row>
    <row r="503" customFormat="false" ht="10.15" hidden="false" customHeight="false" outlineLevel="0" collapsed="false">
      <c r="A503" s="5"/>
      <c r="B503" s="1" t="s">
        <v>505</v>
      </c>
      <c r="C503" s="2" t="n">
        <v>7.82252238127686</v>
      </c>
      <c r="D503" s="2" t="n">
        <v>0.00103053685930331</v>
      </c>
      <c r="E503" s="3" t="n">
        <v>-1.52574073986455</v>
      </c>
      <c r="G503" s="2" t="n">
        <v>7.76753794135537</v>
      </c>
      <c r="H503" s="2" t="n">
        <v>0.000482222363115817</v>
      </c>
      <c r="I503" s="3" t="n">
        <v>1.56748210978101</v>
      </c>
      <c r="J503" s="5"/>
    </row>
    <row r="504" customFormat="false" ht="10.15" hidden="false" customHeight="false" outlineLevel="0" collapsed="false">
      <c r="A504" s="5"/>
      <c r="B504" s="1" t="s">
        <v>506</v>
      </c>
      <c r="C504" s="2" t="n">
        <v>7.49542459992149</v>
      </c>
      <c r="D504" s="2" t="n">
        <v>5.79434297895279E-006</v>
      </c>
      <c r="E504" s="3" t="n">
        <v>-1.8111125699071</v>
      </c>
      <c r="G504" s="2" t="n">
        <v>7.54131421418595</v>
      </c>
      <c r="H504" s="2" t="n">
        <v>0.000640311254744508</v>
      </c>
      <c r="I504" s="3" t="n">
        <v>1.32012128772791</v>
      </c>
      <c r="J504" s="5"/>
    </row>
    <row r="505" customFormat="false" ht="10.15" hidden="false" customHeight="false" outlineLevel="0" collapsed="false">
      <c r="A505" s="5"/>
      <c r="B505" s="1" t="s">
        <v>507</v>
      </c>
      <c r="C505" s="2" t="n">
        <v>6.57775726912397</v>
      </c>
      <c r="D505" s="2" t="n">
        <v>1.16273444994949E-005</v>
      </c>
      <c r="E505" s="3" t="n">
        <v>1.30410050172663</v>
      </c>
      <c r="G505" s="2" t="n">
        <v>6.58016863769422</v>
      </c>
      <c r="H505" s="2" t="n">
        <v>3.72445268663321E-005</v>
      </c>
      <c r="I505" s="3" t="n">
        <v>1.74925081121644</v>
      </c>
      <c r="J505" s="5"/>
    </row>
    <row r="506" customFormat="false" ht="10.15" hidden="false" customHeight="false" outlineLevel="0" collapsed="false">
      <c r="A506" s="5"/>
      <c r="B506" s="1" t="s">
        <v>508</v>
      </c>
      <c r="C506" s="2" t="n">
        <v>8.2122245495124</v>
      </c>
      <c r="D506" s="2" t="n">
        <v>5.74814243774031E-007</v>
      </c>
      <c r="E506" s="3" t="n">
        <v>2.17208101357791</v>
      </c>
      <c r="G506" s="2" t="n">
        <v>8.23849969091322</v>
      </c>
      <c r="H506" s="2" t="n">
        <v>5.1963824221551E-006</v>
      </c>
      <c r="I506" s="3" t="n">
        <v>1.33446933814127</v>
      </c>
      <c r="J506" s="5"/>
    </row>
    <row r="507" customFormat="false" ht="10.15" hidden="false" customHeight="false" outlineLevel="0" collapsed="false">
      <c r="A507" s="5"/>
      <c r="B507" s="1" t="s">
        <v>509</v>
      </c>
      <c r="C507" s="2" t="n">
        <v>5.17956927795868</v>
      </c>
      <c r="D507" s="2" t="n">
        <v>0.000234394636018761</v>
      </c>
      <c r="E507" s="3" t="n">
        <v>-1.50792464080336</v>
      </c>
      <c r="G507" s="2" t="n">
        <v>5.1062739043595</v>
      </c>
      <c r="H507" s="2" t="n">
        <v>1.20720048188675E-005</v>
      </c>
      <c r="I507" s="3" t="n">
        <v>-1.59105924048542</v>
      </c>
      <c r="J507" s="5"/>
    </row>
    <row r="508" customFormat="false" ht="10.15" hidden="false" customHeight="false" outlineLevel="0" collapsed="false">
      <c r="A508" s="5"/>
      <c r="B508" s="1" t="s">
        <v>510</v>
      </c>
      <c r="C508" s="2" t="n">
        <v>5.18786671016942</v>
      </c>
      <c r="D508" s="2" t="n">
        <v>0.00160604993314412</v>
      </c>
      <c r="E508" s="3" t="n">
        <v>-1.29941787166404</v>
      </c>
      <c r="G508" s="2" t="n">
        <v>5.15626035267769</v>
      </c>
      <c r="H508" s="2" t="n">
        <v>0.000793303504005787</v>
      </c>
      <c r="I508" s="3" t="n">
        <v>1.87649859571726</v>
      </c>
      <c r="J508" s="5"/>
    </row>
    <row r="509" customFormat="false" ht="10.15" hidden="false" customHeight="false" outlineLevel="0" collapsed="false">
      <c r="A509" s="5"/>
      <c r="B509" s="1" t="s">
        <v>511</v>
      </c>
      <c r="C509" s="2" t="n">
        <v>5.79306655230992</v>
      </c>
      <c r="D509" s="2" t="n">
        <v>0.000161237133880731</v>
      </c>
      <c r="E509" s="3" t="n">
        <v>-1.31408013156051</v>
      </c>
      <c r="G509" s="2" t="n">
        <v>5.77674078084711</v>
      </c>
      <c r="H509" s="2" t="n">
        <v>0.000270234004824413</v>
      </c>
      <c r="I509" s="3" t="n">
        <v>-2.92868737770457</v>
      </c>
      <c r="J509" s="5"/>
    </row>
    <row r="510" customFormat="false" ht="10.15" hidden="false" customHeight="false" outlineLevel="0" collapsed="false">
      <c r="A510" s="5"/>
      <c r="B510" s="1" t="s">
        <v>512</v>
      </c>
      <c r="C510" s="2" t="n">
        <v>6.06599122332645</v>
      </c>
      <c r="D510" s="2" t="n">
        <v>0.00369837308550654</v>
      </c>
      <c r="E510" s="3" t="n">
        <v>-1.27674696783071</v>
      </c>
      <c r="G510" s="2" t="n">
        <v>5.94377312502893</v>
      </c>
      <c r="H510" s="2" t="n">
        <v>1.38878316707024E-005</v>
      </c>
      <c r="I510" s="3" t="n">
        <v>-1.4587127378185</v>
      </c>
      <c r="J510" s="5"/>
    </row>
    <row r="511" customFormat="false" ht="10.15" hidden="false" customHeight="false" outlineLevel="0" collapsed="false">
      <c r="A511" s="5"/>
      <c r="B511" s="1" t="s">
        <v>513</v>
      </c>
      <c r="C511" s="2" t="n">
        <v>8.05626760534711</v>
      </c>
      <c r="D511" s="2" t="n">
        <v>2.65467829100542E-005</v>
      </c>
      <c r="E511" s="3" t="n">
        <v>-1.34001986960615</v>
      </c>
      <c r="G511" s="2" t="n">
        <v>7.93666372492149</v>
      </c>
      <c r="H511" s="2" t="n">
        <v>1.79854474047531E-005</v>
      </c>
      <c r="I511" s="3" t="n">
        <v>-1.52224729557059</v>
      </c>
      <c r="J511" s="5"/>
    </row>
    <row r="512" customFormat="false" ht="10.15" hidden="false" customHeight="false" outlineLevel="0" collapsed="false">
      <c r="A512" s="5"/>
      <c r="B512" s="1" t="s">
        <v>514</v>
      </c>
      <c r="C512" s="2" t="n">
        <v>8.19048824608678</v>
      </c>
      <c r="D512" s="2" t="n">
        <v>0.00111281810188616</v>
      </c>
      <c r="E512" s="3" t="n">
        <v>-1.38201827593273</v>
      </c>
      <c r="G512" s="2" t="n">
        <v>8.14880547659917</v>
      </c>
      <c r="H512" s="2" t="n">
        <v>0.000280832977252678</v>
      </c>
      <c r="I512" s="3" t="n">
        <v>-2.01868154405736</v>
      </c>
      <c r="J512" s="5"/>
    </row>
    <row r="513" customFormat="false" ht="10.15" hidden="false" customHeight="false" outlineLevel="0" collapsed="false">
      <c r="A513" s="5"/>
      <c r="B513" s="1" t="s">
        <v>515</v>
      </c>
      <c r="C513" s="2" t="n">
        <v>7.05378749197934</v>
      </c>
      <c r="D513" s="2" t="n">
        <v>0.000979712861269594</v>
      </c>
      <c r="E513" s="3" t="n">
        <v>-1.85180636016249</v>
      </c>
      <c r="G513" s="2" t="n">
        <v>7.05486674896281</v>
      </c>
      <c r="H513" s="2" t="n">
        <v>0.000203307894173057</v>
      </c>
      <c r="I513" s="3" t="n">
        <v>-1.60622602526696</v>
      </c>
      <c r="J513" s="5"/>
    </row>
    <row r="514" customFormat="false" ht="10.15" hidden="false" customHeight="false" outlineLevel="0" collapsed="false">
      <c r="A514" s="5"/>
      <c r="B514" s="1" t="s">
        <v>516</v>
      </c>
      <c r="C514" s="2" t="n">
        <v>6.56524946721488</v>
      </c>
      <c r="D514" s="2" t="n">
        <v>2.66365766266089E-006</v>
      </c>
      <c r="E514" s="3" t="n">
        <v>1.73493893066999</v>
      </c>
      <c r="G514" s="2" t="n">
        <v>6.50091133306612</v>
      </c>
      <c r="H514" s="2" t="n">
        <v>0.000934103069777925</v>
      </c>
      <c r="I514" s="3" t="n">
        <v>-1.29660216310428</v>
      </c>
      <c r="J514" s="5"/>
    </row>
    <row r="515" customFormat="false" ht="10.15" hidden="false" customHeight="false" outlineLevel="0" collapsed="false">
      <c r="A515" s="5"/>
      <c r="B515" s="1" t="s">
        <v>517</v>
      </c>
      <c r="C515" s="2" t="n">
        <v>8.53457882857025</v>
      </c>
      <c r="D515" s="2" t="n">
        <v>1.90772002346236E-008</v>
      </c>
      <c r="E515" s="3" t="n">
        <v>-2.25460830539388</v>
      </c>
      <c r="G515" s="2" t="n">
        <v>8.55343455768595</v>
      </c>
      <c r="H515" s="2" t="n">
        <v>7.82575466481105E-007</v>
      </c>
      <c r="I515" s="3" t="n">
        <v>-2.05506060504126</v>
      </c>
      <c r="J515" s="5"/>
    </row>
    <row r="516" customFormat="false" ht="10.5" hidden="false" customHeight="false" outlineLevel="0" collapsed="false">
      <c r="A516" s="5"/>
      <c r="B516" s="16" t="s">
        <v>518</v>
      </c>
      <c r="C516" s="17" t="n">
        <v>9.58563174138843</v>
      </c>
      <c r="D516" s="17" t="n">
        <v>1.92987035608598E-008</v>
      </c>
      <c r="E516" s="18" t="n">
        <v>1.95942642991924</v>
      </c>
      <c r="F516" s="16"/>
      <c r="G516" s="17" t="n">
        <v>9.56728592345454</v>
      </c>
      <c r="H516" s="17" t="n">
        <v>4.36090192533926E-006</v>
      </c>
      <c r="I516" s="18" t="n">
        <v>1.27785811286042</v>
      </c>
      <c r="J516" s="5"/>
    </row>
    <row r="517" customFormat="false" ht="10.5" hidden="false" customHeight="true" outlineLevel="0" collapsed="false">
      <c r="A517" s="5"/>
      <c r="B517" s="19" t="s">
        <v>519</v>
      </c>
      <c r="C517" s="19"/>
      <c r="D517" s="19"/>
      <c r="E517" s="19"/>
      <c r="F517" s="19"/>
      <c r="G517" s="19"/>
      <c r="H517" s="19"/>
      <c r="I517" s="19"/>
      <c r="J517" s="5"/>
    </row>
    <row r="518" customFormat="false" ht="10.15" hidden="false" customHeight="false" outlineLevel="0" collapsed="false">
      <c r="A518" s="5"/>
      <c r="B518" s="19"/>
      <c r="C518" s="19"/>
      <c r="D518" s="19"/>
      <c r="E518" s="19"/>
      <c r="F518" s="19"/>
      <c r="G518" s="19"/>
      <c r="H518" s="19"/>
      <c r="I518" s="19"/>
      <c r="J518" s="5"/>
    </row>
    <row r="519" customFormat="false" ht="10.15" hidden="false" customHeight="false" outlineLevel="0" collapsed="false">
      <c r="A519" s="5"/>
      <c r="B519" s="19"/>
      <c r="C519" s="19"/>
      <c r="D519" s="19"/>
      <c r="E519" s="19"/>
      <c r="F519" s="19"/>
      <c r="G519" s="19"/>
      <c r="H519" s="19"/>
      <c r="I519" s="19"/>
      <c r="J519" s="5"/>
    </row>
    <row r="520" customFormat="false" ht="10.15" hidden="false" customHeight="false" outlineLevel="0" collapsed="false">
      <c r="A520" s="5"/>
      <c r="J520" s="5"/>
    </row>
    <row r="521" customFormat="false" ht="10.15" hidden="false" customHeight="false" outlineLevel="0" collapsed="false">
      <c r="A521" s="5"/>
      <c r="J521" s="5"/>
    </row>
    <row r="522" customFormat="false" ht="10.15" hidden="false" customHeight="false" outlineLevel="0" collapsed="false">
      <c r="A522" s="5"/>
      <c r="J522" s="5"/>
    </row>
    <row r="523" customFormat="false" ht="10.15" hidden="false" customHeight="false" outlineLevel="0" collapsed="false">
      <c r="A523" s="5"/>
      <c r="J523" s="5"/>
    </row>
    <row r="524" customFormat="false" ht="10.15" hidden="false" customHeight="false" outlineLevel="0" collapsed="false">
      <c r="A524" s="5"/>
      <c r="J524" s="5"/>
    </row>
    <row r="525" customFormat="false" ht="10.15" hidden="false" customHeight="false" outlineLevel="0" collapsed="false">
      <c r="A525" s="5"/>
      <c r="J525" s="5"/>
    </row>
    <row r="526" customFormat="false" ht="10.15" hidden="false" customHeight="false" outlineLevel="0" collapsed="false">
      <c r="A526" s="5"/>
      <c r="J526" s="5"/>
    </row>
    <row r="527" customFormat="false" ht="10.15" hidden="false" customHeight="false" outlineLevel="0" collapsed="false">
      <c r="A527" s="5"/>
      <c r="J527" s="5"/>
    </row>
    <row r="528" customFormat="false" ht="10.15" hidden="false" customHeight="false" outlineLevel="0" collapsed="false">
      <c r="A528" s="5"/>
      <c r="J528" s="5"/>
    </row>
    <row r="529" customFormat="false" ht="10.15" hidden="false" customHeight="false" outlineLevel="0" collapsed="false">
      <c r="A529" s="5"/>
      <c r="J529" s="5"/>
    </row>
    <row r="530" customFormat="false" ht="10.15" hidden="false" customHeight="false" outlineLevel="0" collapsed="false">
      <c r="A530" s="5"/>
      <c r="J530" s="5"/>
    </row>
    <row r="531" customFormat="false" ht="10.15" hidden="false" customHeight="false" outlineLevel="0" collapsed="false">
      <c r="A531" s="5"/>
      <c r="J531" s="5"/>
    </row>
    <row r="532" customFormat="false" ht="10.15" hidden="false" customHeight="false" outlineLevel="0" collapsed="false">
      <c r="A532" s="5"/>
      <c r="J532" s="5"/>
    </row>
    <row r="533" customFormat="false" ht="10.15" hidden="false" customHeight="false" outlineLevel="0" collapsed="false">
      <c r="A533" s="5"/>
      <c r="J533" s="5"/>
    </row>
    <row r="534" customFormat="false" ht="10.15" hidden="false" customHeight="false" outlineLevel="0" collapsed="false">
      <c r="A534" s="5"/>
      <c r="J534" s="5"/>
    </row>
    <row r="535" customFormat="false" ht="10.15" hidden="false" customHeight="false" outlineLevel="0" collapsed="false">
      <c r="A535" s="5"/>
      <c r="J535" s="5"/>
    </row>
    <row r="536" customFormat="false" ht="10.15" hidden="false" customHeight="false" outlineLevel="0" collapsed="false">
      <c r="A536" s="5"/>
      <c r="J536" s="5"/>
    </row>
    <row r="537" customFormat="false" ht="10.15" hidden="false" customHeight="false" outlineLevel="0" collapsed="false">
      <c r="A537" s="5"/>
      <c r="J537" s="5"/>
    </row>
    <row r="538" customFormat="false" ht="10.15" hidden="false" customHeight="false" outlineLevel="0" collapsed="false">
      <c r="A538" s="5"/>
      <c r="J538" s="5"/>
    </row>
    <row r="539" customFormat="false" ht="10.15" hidden="false" customHeight="false" outlineLevel="0" collapsed="false">
      <c r="A539" s="5"/>
      <c r="J539" s="5"/>
    </row>
    <row r="540" customFormat="false" ht="10.15" hidden="false" customHeight="false" outlineLevel="0" collapsed="false">
      <c r="A540" s="5"/>
      <c r="J540" s="5"/>
    </row>
    <row r="541" customFormat="false" ht="10.15" hidden="false" customHeight="false" outlineLevel="0" collapsed="false">
      <c r="A541" s="5"/>
      <c r="J541" s="5"/>
    </row>
    <row r="542" customFormat="false" ht="10.15" hidden="false" customHeight="false" outlineLevel="0" collapsed="false">
      <c r="A542" s="5"/>
      <c r="J542" s="5"/>
    </row>
    <row r="543" customFormat="false" ht="10.15" hidden="false" customHeight="false" outlineLevel="0" collapsed="false">
      <c r="A543" s="5"/>
      <c r="J543" s="5"/>
    </row>
    <row r="544" customFormat="false" ht="10.15" hidden="false" customHeight="false" outlineLevel="0" collapsed="false">
      <c r="A544" s="5"/>
      <c r="J544" s="5"/>
    </row>
    <row r="545" customFormat="false" ht="10.15" hidden="false" customHeight="false" outlineLevel="0" collapsed="false">
      <c r="A545" s="5"/>
      <c r="J545" s="5"/>
    </row>
    <row r="546" customFormat="false" ht="10.15" hidden="false" customHeight="false" outlineLevel="0" collapsed="false">
      <c r="A546" s="5"/>
      <c r="J546" s="5"/>
    </row>
    <row r="547" customFormat="false" ht="10.15" hidden="false" customHeight="false" outlineLevel="0" collapsed="false">
      <c r="A547" s="5"/>
      <c r="J547" s="5"/>
    </row>
    <row r="548" customFormat="false" ht="10.15" hidden="false" customHeight="false" outlineLevel="0" collapsed="false">
      <c r="A548" s="5"/>
      <c r="J548" s="5"/>
    </row>
    <row r="549" customFormat="false" ht="10.15" hidden="false" customHeight="false" outlineLevel="0" collapsed="false">
      <c r="A549" s="5"/>
      <c r="J549" s="5"/>
    </row>
    <row r="550" customFormat="false" ht="10.15" hidden="false" customHeight="false" outlineLevel="0" collapsed="false">
      <c r="A550" s="5"/>
      <c r="J550" s="5"/>
    </row>
    <row r="551" customFormat="false" ht="10.15" hidden="false" customHeight="false" outlineLevel="0" collapsed="false">
      <c r="A551" s="5"/>
      <c r="J551" s="5"/>
    </row>
    <row r="552" customFormat="false" ht="10.15" hidden="false" customHeight="false" outlineLevel="0" collapsed="false">
      <c r="A552" s="5"/>
      <c r="J552" s="5"/>
    </row>
    <row r="553" customFormat="false" ht="10.15" hidden="false" customHeight="false" outlineLevel="0" collapsed="false">
      <c r="A553" s="5"/>
      <c r="J553" s="5"/>
    </row>
    <row r="554" customFormat="false" ht="10.15" hidden="false" customHeight="false" outlineLevel="0" collapsed="false">
      <c r="A554" s="5"/>
      <c r="J554" s="5"/>
    </row>
    <row r="555" customFormat="false" ht="10.15" hidden="false" customHeight="false" outlineLevel="0" collapsed="false">
      <c r="A555" s="5"/>
      <c r="J555" s="5"/>
    </row>
    <row r="556" customFormat="false" ht="10.15" hidden="false" customHeight="false" outlineLevel="0" collapsed="false">
      <c r="A556" s="5"/>
      <c r="J556" s="5"/>
    </row>
    <row r="557" customFormat="false" ht="10.15" hidden="false" customHeight="false" outlineLevel="0" collapsed="false">
      <c r="A557" s="5"/>
      <c r="J557" s="5"/>
    </row>
    <row r="558" customFormat="false" ht="10.15" hidden="false" customHeight="false" outlineLevel="0" collapsed="false">
      <c r="A558" s="5"/>
      <c r="J558" s="5"/>
    </row>
    <row r="559" customFormat="false" ht="10.15" hidden="false" customHeight="false" outlineLevel="0" collapsed="false">
      <c r="A559" s="5"/>
      <c r="J559" s="5"/>
    </row>
    <row r="560" customFormat="false" ht="10.15" hidden="false" customHeight="false" outlineLevel="0" collapsed="false">
      <c r="A560" s="5"/>
      <c r="J560" s="5"/>
    </row>
    <row r="561" customFormat="false" ht="10.15" hidden="false" customHeight="false" outlineLevel="0" collapsed="false">
      <c r="A561" s="5"/>
      <c r="J561" s="5"/>
    </row>
    <row r="562" customFormat="false" ht="10.15" hidden="false" customHeight="false" outlineLevel="0" collapsed="false">
      <c r="A562" s="5"/>
      <c r="J562" s="5"/>
    </row>
    <row r="563" customFormat="false" ht="10.15" hidden="false" customHeight="false" outlineLevel="0" collapsed="false">
      <c r="A563" s="5"/>
      <c r="J563" s="5"/>
    </row>
    <row r="564" customFormat="false" ht="10.15" hidden="false" customHeight="false" outlineLevel="0" collapsed="false">
      <c r="A564" s="5"/>
      <c r="J564" s="5"/>
    </row>
    <row r="565" customFormat="false" ht="10.15" hidden="false" customHeight="false" outlineLevel="0" collapsed="false">
      <c r="A565" s="5"/>
      <c r="J565" s="5"/>
    </row>
    <row r="566" customFormat="false" ht="10.15" hidden="false" customHeight="false" outlineLevel="0" collapsed="false">
      <c r="A566" s="5"/>
      <c r="J566" s="5"/>
    </row>
    <row r="567" customFormat="false" ht="10.15" hidden="false" customHeight="false" outlineLevel="0" collapsed="false">
      <c r="A567" s="5"/>
      <c r="J567" s="5"/>
    </row>
    <row r="568" customFormat="false" ht="10.15" hidden="false" customHeight="false" outlineLevel="0" collapsed="false">
      <c r="A568" s="5"/>
      <c r="J568" s="5"/>
    </row>
    <row r="569" customFormat="false" ht="10.15" hidden="false" customHeight="false" outlineLevel="0" collapsed="false">
      <c r="A569" s="5"/>
      <c r="J569" s="5"/>
    </row>
    <row r="570" customFormat="false" ht="10.15" hidden="false" customHeight="false" outlineLevel="0" collapsed="false">
      <c r="A570" s="5"/>
      <c r="J570" s="5"/>
    </row>
    <row r="571" customFormat="false" ht="10.15" hidden="false" customHeight="false" outlineLevel="0" collapsed="false">
      <c r="A571" s="5"/>
      <c r="J571" s="5"/>
    </row>
    <row r="572" customFormat="false" ht="10.15" hidden="false" customHeight="false" outlineLevel="0" collapsed="false">
      <c r="A572" s="5"/>
      <c r="J572" s="5"/>
    </row>
    <row r="573" customFormat="false" ht="10.15" hidden="false" customHeight="false" outlineLevel="0" collapsed="false">
      <c r="A573" s="5"/>
      <c r="J573" s="5"/>
    </row>
    <row r="574" customFormat="false" ht="10.15" hidden="false" customHeight="false" outlineLevel="0" collapsed="false">
      <c r="A574" s="5"/>
      <c r="J574" s="5"/>
    </row>
    <row r="575" customFormat="false" ht="10.15" hidden="false" customHeight="false" outlineLevel="0" collapsed="false">
      <c r="A575" s="5"/>
      <c r="J575" s="5"/>
    </row>
    <row r="576" customFormat="false" ht="10.15" hidden="false" customHeight="false" outlineLevel="0" collapsed="false">
      <c r="A576" s="5"/>
      <c r="J576" s="5"/>
    </row>
    <row r="577" customFormat="false" ht="10.15" hidden="false" customHeight="false" outlineLevel="0" collapsed="false">
      <c r="A577" s="5"/>
      <c r="J577" s="5"/>
    </row>
    <row r="578" customFormat="false" ht="10.15" hidden="false" customHeight="false" outlineLevel="0" collapsed="false">
      <c r="A578" s="5"/>
      <c r="J578" s="5"/>
    </row>
    <row r="579" customFormat="false" ht="10.15" hidden="false" customHeight="false" outlineLevel="0" collapsed="false">
      <c r="A579" s="5"/>
      <c r="J579" s="5"/>
    </row>
    <row r="580" customFormat="false" ht="10.15" hidden="false" customHeight="false" outlineLevel="0" collapsed="false">
      <c r="A580" s="5"/>
      <c r="J580" s="5"/>
    </row>
    <row r="581" customFormat="false" ht="10.15" hidden="false" customHeight="false" outlineLevel="0" collapsed="false">
      <c r="A581" s="5"/>
      <c r="J581" s="5"/>
    </row>
    <row r="582" customFormat="false" ht="10.15" hidden="false" customHeight="false" outlineLevel="0" collapsed="false">
      <c r="A582" s="5"/>
      <c r="J582" s="5"/>
    </row>
    <row r="583" customFormat="false" ht="10.15" hidden="false" customHeight="false" outlineLevel="0" collapsed="false">
      <c r="A583" s="5"/>
      <c r="J583" s="5"/>
    </row>
    <row r="584" customFormat="false" ht="10.15" hidden="false" customHeight="false" outlineLevel="0" collapsed="false">
      <c r="A584" s="5"/>
      <c r="J584" s="5"/>
    </row>
    <row r="585" customFormat="false" ht="10.15" hidden="false" customHeight="false" outlineLevel="0" collapsed="false">
      <c r="A585" s="5"/>
      <c r="J585" s="5"/>
    </row>
    <row r="586" customFormat="false" ht="10.15" hidden="false" customHeight="false" outlineLevel="0" collapsed="false">
      <c r="A586" s="5"/>
      <c r="J586" s="5"/>
    </row>
    <row r="587" customFormat="false" ht="10.15" hidden="false" customHeight="false" outlineLevel="0" collapsed="false">
      <c r="A587" s="5"/>
      <c r="J587" s="5"/>
    </row>
    <row r="588" customFormat="false" ht="10.15" hidden="false" customHeight="false" outlineLevel="0" collapsed="false">
      <c r="A588" s="5"/>
      <c r="J588" s="5"/>
    </row>
    <row r="589" customFormat="false" ht="10.15" hidden="false" customHeight="false" outlineLevel="0" collapsed="false">
      <c r="A589" s="5"/>
      <c r="J589" s="5"/>
    </row>
    <row r="590" customFormat="false" ht="10.15" hidden="false" customHeight="false" outlineLevel="0" collapsed="false">
      <c r="A590" s="5"/>
      <c r="J590" s="5"/>
    </row>
    <row r="591" customFormat="false" ht="10.15" hidden="false" customHeight="false" outlineLevel="0" collapsed="false">
      <c r="A591" s="5"/>
      <c r="J591" s="5"/>
    </row>
    <row r="592" customFormat="false" ht="10.15" hidden="false" customHeight="false" outlineLevel="0" collapsed="false">
      <c r="A592" s="5"/>
      <c r="J592" s="5"/>
    </row>
    <row r="593" customFormat="false" ht="10.15" hidden="false" customHeight="false" outlineLevel="0" collapsed="false">
      <c r="A593" s="5"/>
      <c r="J593" s="5"/>
    </row>
    <row r="594" customFormat="false" ht="10.15" hidden="false" customHeight="false" outlineLevel="0" collapsed="false">
      <c r="A594" s="5"/>
      <c r="J594" s="5"/>
    </row>
    <row r="595" customFormat="false" ht="10.15" hidden="false" customHeight="false" outlineLevel="0" collapsed="false">
      <c r="A595" s="5"/>
      <c r="J595" s="5"/>
    </row>
    <row r="596" customFormat="false" ht="10.15" hidden="false" customHeight="false" outlineLevel="0" collapsed="false">
      <c r="A596" s="5"/>
      <c r="J596" s="5"/>
    </row>
    <row r="597" customFormat="false" ht="10.15" hidden="false" customHeight="false" outlineLevel="0" collapsed="false">
      <c r="A597" s="5"/>
      <c r="J597" s="5"/>
    </row>
    <row r="598" customFormat="false" ht="10.15" hidden="false" customHeight="false" outlineLevel="0" collapsed="false">
      <c r="A598" s="5"/>
      <c r="J598" s="5"/>
    </row>
    <row r="599" customFormat="false" ht="10.15" hidden="false" customHeight="false" outlineLevel="0" collapsed="false">
      <c r="A599" s="5"/>
      <c r="J599" s="5"/>
    </row>
    <row r="600" customFormat="false" ht="10.15" hidden="false" customHeight="false" outlineLevel="0" collapsed="false">
      <c r="A600" s="5"/>
      <c r="J600" s="5"/>
    </row>
    <row r="601" customFormat="false" ht="10.15" hidden="false" customHeight="false" outlineLevel="0" collapsed="false">
      <c r="A601" s="5"/>
      <c r="J601" s="5"/>
    </row>
    <row r="602" customFormat="false" ht="10.15" hidden="false" customHeight="false" outlineLevel="0" collapsed="false">
      <c r="A602" s="5"/>
      <c r="J602" s="5"/>
    </row>
    <row r="603" customFormat="false" ht="10.15" hidden="false" customHeight="false" outlineLevel="0" collapsed="false">
      <c r="A603" s="5"/>
      <c r="J603" s="5"/>
    </row>
    <row r="604" customFormat="false" ht="10.15" hidden="false" customHeight="false" outlineLevel="0" collapsed="false">
      <c r="A604" s="5"/>
      <c r="J604" s="5"/>
    </row>
    <row r="605" customFormat="false" ht="10.15" hidden="false" customHeight="false" outlineLevel="0" collapsed="false">
      <c r="A605" s="5"/>
      <c r="J605" s="5"/>
    </row>
    <row r="606" customFormat="false" ht="10.15" hidden="false" customHeight="false" outlineLevel="0" collapsed="false">
      <c r="A606" s="5"/>
      <c r="J606" s="5"/>
    </row>
    <row r="607" customFormat="false" ht="10.15" hidden="false" customHeight="false" outlineLevel="0" collapsed="false">
      <c r="A607" s="5"/>
      <c r="J607" s="5"/>
    </row>
    <row r="608" customFormat="false" ht="10.15" hidden="false" customHeight="false" outlineLevel="0" collapsed="false">
      <c r="A608" s="5"/>
      <c r="J608" s="5"/>
    </row>
    <row r="609" customFormat="false" ht="10.15" hidden="false" customHeight="false" outlineLevel="0" collapsed="false">
      <c r="A609" s="5"/>
      <c r="J609" s="5"/>
    </row>
    <row r="610" customFormat="false" ht="10.15" hidden="false" customHeight="false" outlineLevel="0" collapsed="false">
      <c r="A610" s="5"/>
      <c r="J610" s="5"/>
    </row>
    <row r="611" customFormat="false" ht="10.15" hidden="false" customHeight="false" outlineLevel="0" collapsed="false">
      <c r="A611" s="5"/>
      <c r="J611" s="5"/>
    </row>
    <row r="612" customFormat="false" ht="10.15" hidden="false" customHeight="false" outlineLevel="0" collapsed="false">
      <c r="A612" s="5"/>
      <c r="J612" s="5"/>
    </row>
    <row r="613" customFormat="false" ht="10.15" hidden="false" customHeight="false" outlineLevel="0" collapsed="false">
      <c r="A613" s="5"/>
      <c r="J613" s="5"/>
    </row>
    <row r="614" customFormat="false" ht="10.15" hidden="false" customHeight="false" outlineLevel="0" collapsed="false">
      <c r="A614" s="5"/>
      <c r="J614" s="5"/>
    </row>
    <row r="615" customFormat="false" ht="10.15" hidden="false" customHeight="false" outlineLevel="0" collapsed="false">
      <c r="A615" s="5"/>
      <c r="J615" s="5"/>
    </row>
    <row r="616" customFormat="false" ht="10.15" hidden="false" customHeight="false" outlineLevel="0" collapsed="false">
      <c r="A616" s="5"/>
      <c r="J616" s="5"/>
    </row>
    <row r="617" customFormat="false" ht="10.15" hidden="false" customHeight="false" outlineLevel="0" collapsed="false">
      <c r="A617" s="5"/>
      <c r="J617" s="5"/>
    </row>
    <row r="618" customFormat="false" ht="10.15" hidden="false" customHeight="false" outlineLevel="0" collapsed="false">
      <c r="A618" s="5"/>
      <c r="J618" s="5"/>
    </row>
    <row r="619" customFormat="false" ht="10.15" hidden="false" customHeight="false" outlineLevel="0" collapsed="false">
      <c r="A619" s="5"/>
      <c r="J619" s="5"/>
    </row>
    <row r="620" customFormat="false" ht="10.15" hidden="false" customHeight="false" outlineLevel="0" collapsed="false">
      <c r="A620" s="5"/>
      <c r="J620" s="5"/>
    </row>
    <row r="621" customFormat="false" ht="10.15" hidden="false" customHeight="false" outlineLevel="0" collapsed="false">
      <c r="A621" s="5"/>
      <c r="J621" s="5"/>
    </row>
    <row r="622" customFormat="false" ht="10.15" hidden="false" customHeight="false" outlineLevel="0" collapsed="false">
      <c r="A622" s="5"/>
      <c r="J622" s="5"/>
    </row>
    <row r="623" customFormat="false" ht="10.15" hidden="false" customHeight="false" outlineLevel="0" collapsed="false">
      <c r="A623" s="5"/>
      <c r="J623" s="5"/>
    </row>
    <row r="624" customFormat="false" ht="10.15" hidden="false" customHeight="false" outlineLevel="0" collapsed="false">
      <c r="A624" s="5"/>
      <c r="J624" s="5"/>
    </row>
    <row r="625" customFormat="false" ht="10.15" hidden="false" customHeight="false" outlineLevel="0" collapsed="false">
      <c r="A625" s="5"/>
      <c r="J625" s="5"/>
    </row>
    <row r="626" customFormat="false" ht="10.15" hidden="false" customHeight="false" outlineLevel="0" collapsed="false">
      <c r="A626" s="5"/>
      <c r="J626" s="5"/>
    </row>
    <row r="627" customFormat="false" ht="10.15" hidden="false" customHeight="false" outlineLevel="0" collapsed="false">
      <c r="A627" s="5"/>
      <c r="J627" s="5"/>
    </row>
    <row r="628" customFormat="false" ht="10.15" hidden="false" customHeight="false" outlineLevel="0" collapsed="false">
      <c r="A628" s="5"/>
      <c r="J628" s="5"/>
    </row>
    <row r="629" customFormat="false" ht="10.15" hidden="false" customHeight="false" outlineLevel="0" collapsed="false">
      <c r="A629" s="5"/>
      <c r="J629" s="5"/>
    </row>
    <row r="630" customFormat="false" ht="10.15" hidden="false" customHeight="false" outlineLevel="0" collapsed="false">
      <c r="A630" s="5"/>
      <c r="J630" s="5"/>
    </row>
    <row r="631" customFormat="false" ht="10.15" hidden="false" customHeight="false" outlineLevel="0" collapsed="false">
      <c r="A631" s="5"/>
      <c r="J631" s="5"/>
    </row>
    <row r="632" customFormat="false" ht="10.15" hidden="false" customHeight="false" outlineLevel="0" collapsed="false">
      <c r="A632" s="5"/>
      <c r="J632" s="5"/>
    </row>
    <row r="633" customFormat="false" ht="10.15" hidden="false" customHeight="false" outlineLevel="0" collapsed="false">
      <c r="A633" s="5"/>
      <c r="J633" s="5"/>
    </row>
    <row r="634" customFormat="false" ht="10.15" hidden="false" customHeight="false" outlineLevel="0" collapsed="false">
      <c r="A634" s="5"/>
      <c r="J634" s="5"/>
    </row>
    <row r="635" customFormat="false" ht="10.15" hidden="false" customHeight="false" outlineLevel="0" collapsed="false">
      <c r="A635" s="5"/>
      <c r="J635" s="5"/>
    </row>
    <row r="636" customFormat="false" ht="10.15" hidden="false" customHeight="false" outlineLevel="0" collapsed="false">
      <c r="A636" s="5"/>
      <c r="J636" s="5"/>
    </row>
    <row r="637" customFormat="false" ht="10.15" hidden="false" customHeight="false" outlineLevel="0" collapsed="false">
      <c r="A637" s="5"/>
      <c r="J637" s="5"/>
    </row>
    <row r="638" customFormat="false" ht="10.15" hidden="false" customHeight="false" outlineLevel="0" collapsed="false">
      <c r="A638" s="5"/>
      <c r="J638" s="5"/>
    </row>
    <row r="639" customFormat="false" ht="10.15" hidden="false" customHeight="false" outlineLevel="0" collapsed="false">
      <c r="A639" s="5"/>
      <c r="J639" s="5"/>
    </row>
    <row r="640" customFormat="false" ht="10.15" hidden="false" customHeight="false" outlineLevel="0" collapsed="false">
      <c r="A640" s="5"/>
      <c r="J640" s="5"/>
    </row>
    <row r="641" customFormat="false" ht="10.15" hidden="false" customHeight="false" outlineLevel="0" collapsed="false">
      <c r="A641" s="5"/>
      <c r="J641" s="5"/>
    </row>
    <row r="642" customFormat="false" ht="10.15" hidden="false" customHeight="false" outlineLevel="0" collapsed="false">
      <c r="A642" s="5"/>
      <c r="J642" s="5"/>
    </row>
    <row r="643" customFormat="false" ht="10.15" hidden="false" customHeight="false" outlineLevel="0" collapsed="false">
      <c r="A643" s="5"/>
      <c r="J643" s="5"/>
    </row>
    <row r="644" customFormat="false" ht="10.15" hidden="false" customHeight="false" outlineLevel="0" collapsed="false">
      <c r="A644" s="5"/>
      <c r="J644" s="5"/>
    </row>
    <row r="645" customFormat="false" ht="10.15" hidden="false" customHeight="false" outlineLevel="0" collapsed="false">
      <c r="A645" s="5"/>
      <c r="J645" s="5"/>
    </row>
    <row r="646" customFormat="false" ht="10.15" hidden="false" customHeight="false" outlineLevel="0" collapsed="false">
      <c r="A646" s="5"/>
      <c r="J646" s="5"/>
    </row>
    <row r="647" customFormat="false" ht="10.15" hidden="false" customHeight="false" outlineLevel="0" collapsed="false">
      <c r="A647" s="5"/>
      <c r="J647" s="5"/>
    </row>
    <row r="648" customFormat="false" ht="10.15" hidden="false" customHeight="false" outlineLevel="0" collapsed="false">
      <c r="A648" s="5"/>
      <c r="J648" s="5"/>
    </row>
    <row r="649" customFormat="false" ht="10.15" hidden="false" customHeight="false" outlineLevel="0" collapsed="false">
      <c r="A649" s="5"/>
      <c r="J649" s="5"/>
    </row>
    <row r="650" customFormat="false" ht="10.15" hidden="false" customHeight="false" outlineLevel="0" collapsed="false">
      <c r="A650" s="5"/>
      <c r="J650" s="5"/>
    </row>
    <row r="651" customFormat="false" ht="10.15" hidden="false" customHeight="false" outlineLevel="0" collapsed="false">
      <c r="A651" s="5"/>
      <c r="J651" s="5"/>
    </row>
    <row r="652" customFormat="false" ht="10.15" hidden="false" customHeight="false" outlineLevel="0" collapsed="false">
      <c r="A652" s="5"/>
      <c r="J652" s="5"/>
    </row>
    <row r="653" customFormat="false" ht="10.15" hidden="false" customHeight="false" outlineLevel="0" collapsed="false">
      <c r="A653" s="5"/>
      <c r="J653" s="5"/>
    </row>
    <row r="654" customFormat="false" ht="10.15" hidden="false" customHeight="false" outlineLevel="0" collapsed="false">
      <c r="A654" s="5"/>
      <c r="J654" s="5"/>
    </row>
    <row r="655" customFormat="false" ht="10.15" hidden="false" customHeight="false" outlineLevel="0" collapsed="false">
      <c r="A655" s="5"/>
      <c r="J655" s="5"/>
    </row>
    <row r="656" customFormat="false" ht="10.15" hidden="false" customHeight="false" outlineLevel="0" collapsed="false">
      <c r="A656" s="5"/>
      <c r="J656" s="5"/>
    </row>
    <row r="657" customFormat="false" ht="10.15" hidden="false" customHeight="false" outlineLevel="0" collapsed="false">
      <c r="A657" s="5"/>
      <c r="J657" s="5"/>
    </row>
    <row r="658" customFormat="false" ht="10.15" hidden="false" customHeight="false" outlineLevel="0" collapsed="false">
      <c r="A658" s="5"/>
      <c r="J658" s="5"/>
    </row>
    <row r="659" customFormat="false" ht="10.15" hidden="false" customHeight="false" outlineLevel="0" collapsed="false">
      <c r="A659" s="5"/>
      <c r="J659" s="5"/>
    </row>
    <row r="660" customFormat="false" ht="10.15" hidden="false" customHeight="false" outlineLevel="0" collapsed="false">
      <c r="A660" s="5"/>
      <c r="J660" s="5"/>
    </row>
    <row r="661" customFormat="false" ht="10.15" hidden="false" customHeight="false" outlineLevel="0" collapsed="false">
      <c r="A661" s="5"/>
      <c r="J661" s="5"/>
    </row>
    <row r="662" customFormat="false" ht="10.15" hidden="false" customHeight="false" outlineLevel="0" collapsed="false">
      <c r="A662" s="5"/>
      <c r="J662" s="5"/>
    </row>
    <row r="663" customFormat="false" ht="10.15" hidden="false" customHeight="false" outlineLevel="0" collapsed="false">
      <c r="A663" s="5"/>
      <c r="J663" s="5"/>
    </row>
    <row r="664" customFormat="false" ht="10.15" hidden="false" customHeight="false" outlineLevel="0" collapsed="false">
      <c r="A664" s="5"/>
      <c r="J664" s="5"/>
    </row>
    <row r="665" customFormat="false" ht="10.15" hidden="false" customHeight="false" outlineLevel="0" collapsed="false">
      <c r="A665" s="5"/>
      <c r="J665" s="5"/>
    </row>
    <row r="666" customFormat="false" ht="10.15" hidden="false" customHeight="false" outlineLevel="0" collapsed="false">
      <c r="A666" s="5"/>
      <c r="J666" s="5"/>
    </row>
    <row r="667" customFormat="false" ht="10.15" hidden="false" customHeight="false" outlineLevel="0" collapsed="false">
      <c r="A667" s="5"/>
      <c r="J667" s="5"/>
    </row>
    <row r="668" customFormat="false" ht="10.15" hidden="false" customHeight="false" outlineLevel="0" collapsed="false">
      <c r="A668" s="5"/>
      <c r="J668" s="5"/>
    </row>
    <row r="669" customFormat="false" ht="10.15" hidden="false" customHeight="false" outlineLevel="0" collapsed="false">
      <c r="A669" s="5"/>
      <c r="J669" s="5"/>
    </row>
    <row r="670" customFormat="false" ht="10.15" hidden="false" customHeight="false" outlineLevel="0" collapsed="false">
      <c r="A670" s="5"/>
      <c r="J670" s="5"/>
    </row>
    <row r="671" customFormat="false" ht="10.15" hidden="false" customHeight="false" outlineLevel="0" collapsed="false">
      <c r="A671" s="5"/>
      <c r="J671" s="5"/>
    </row>
    <row r="672" customFormat="false" ht="10.15" hidden="false" customHeight="false" outlineLevel="0" collapsed="false">
      <c r="A672" s="5"/>
      <c r="J672" s="5"/>
    </row>
    <row r="673" customFormat="false" ht="10.15" hidden="false" customHeight="false" outlineLevel="0" collapsed="false">
      <c r="A673" s="5"/>
      <c r="J673" s="5"/>
    </row>
    <row r="674" customFormat="false" ht="10.15" hidden="false" customHeight="false" outlineLevel="0" collapsed="false">
      <c r="A674" s="5"/>
      <c r="J674" s="5"/>
    </row>
    <row r="675" customFormat="false" ht="10.15" hidden="false" customHeight="false" outlineLevel="0" collapsed="false">
      <c r="A675" s="5"/>
      <c r="J675" s="5"/>
    </row>
    <row r="676" customFormat="false" ht="10.15" hidden="false" customHeight="false" outlineLevel="0" collapsed="false">
      <c r="A676" s="5"/>
      <c r="J676" s="5"/>
    </row>
    <row r="677" customFormat="false" ht="10.15" hidden="false" customHeight="false" outlineLevel="0" collapsed="false">
      <c r="A677" s="5"/>
      <c r="J677" s="5"/>
    </row>
    <row r="678" customFormat="false" ht="10.15" hidden="false" customHeight="false" outlineLevel="0" collapsed="false">
      <c r="A678" s="5"/>
      <c r="J678" s="5"/>
    </row>
    <row r="679" customFormat="false" ht="10.15" hidden="false" customHeight="false" outlineLevel="0" collapsed="false">
      <c r="A679" s="5"/>
      <c r="J679" s="5"/>
    </row>
    <row r="680" customFormat="false" ht="10.15" hidden="false" customHeight="false" outlineLevel="0" collapsed="false">
      <c r="A680" s="5"/>
      <c r="J680" s="5"/>
    </row>
    <row r="681" customFormat="false" ht="10.15" hidden="false" customHeight="false" outlineLevel="0" collapsed="false">
      <c r="A681" s="5"/>
      <c r="J681" s="5"/>
    </row>
    <row r="682" customFormat="false" ht="10.15" hidden="false" customHeight="false" outlineLevel="0" collapsed="false">
      <c r="A682" s="5"/>
      <c r="J682" s="5"/>
    </row>
    <row r="683" customFormat="false" ht="10.15" hidden="false" customHeight="false" outlineLevel="0" collapsed="false">
      <c r="A683" s="5"/>
      <c r="J683" s="5"/>
    </row>
    <row r="684" customFormat="false" ht="10.15" hidden="false" customHeight="false" outlineLevel="0" collapsed="false">
      <c r="A684" s="5"/>
      <c r="J684" s="5"/>
    </row>
    <row r="685" customFormat="false" ht="10.15" hidden="false" customHeight="false" outlineLevel="0" collapsed="false">
      <c r="A685" s="5"/>
      <c r="J685" s="5"/>
    </row>
    <row r="686" customFormat="false" ht="10.15" hidden="false" customHeight="false" outlineLevel="0" collapsed="false">
      <c r="A686" s="5"/>
      <c r="J686" s="5"/>
    </row>
    <row r="687" customFormat="false" ht="10.15" hidden="false" customHeight="false" outlineLevel="0" collapsed="false">
      <c r="A687" s="5"/>
      <c r="J687" s="5"/>
    </row>
    <row r="688" customFormat="false" ht="10.15" hidden="false" customHeight="false" outlineLevel="0" collapsed="false">
      <c r="A688" s="5"/>
      <c r="J688" s="5"/>
    </row>
    <row r="689" customFormat="false" ht="10.15" hidden="false" customHeight="false" outlineLevel="0" collapsed="false">
      <c r="A689" s="5"/>
      <c r="J689" s="5"/>
    </row>
    <row r="690" customFormat="false" ht="10.15" hidden="false" customHeight="false" outlineLevel="0" collapsed="false">
      <c r="A690" s="5"/>
      <c r="J690" s="5"/>
    </row>
    <row r="691" customFormat="false" ht="10.15" hidden="false" customHeight="false" outlineLevel="0" collapsed="false">
      <c r="A691" s="5"/>
      <c r="J691" s="5"/>
    </row>
    <row r="692" customFormat="false" ht="10.15" hidden="false" customHeight="false" outlineLevel="0" collapsed="false">
      <c r="A692" s="5"/>
      <c r="J692" s="5"/>
    </row>
    <row r="693" customFormat="false" ht="10.15" hidden="false" customHeight="false" outlineLevel="0" collapsed="false">
      <c r="A693" s="5"/>
      <c r="J693" s="5"/>
    </row>
    <row r="694" customFormat="false" ht="10.15" hidden="false" customHeight="false" outlineLevel="0" collapsed="false">
      <c r="A694" s="5"/>
      <c r="J694" s="5"/>
    </row>
    <row r="695" customFormat="false" ht="10.15" hidden="false" customHeight="false" outlineLevel="0" collapsed="false">
      <c r="A695" s="5"/>
      <c r="J695" s="5"/>
    </row>
    <row r="696" customFormat="false" ht="10.15" hidden="false" customHeight="false" outlineLevel="0" collapsed="false">
      <c r="A696" s="5"/>
      <c r="J696" s="5"/>
    </row>
    <row r="697" customFormat="false" ht="10.15" hidden="false" customHeight="false" outlineLevel="0" collapsed="false">
      <c r="A697" s="5"/>
      <c r="J697" s="5"/>
    </row>
    <row r="698" customFormat="false" ht="10.15" hidden="false" customHeight="false" outlineLevel="0" collapsed="false">
      <c r="A698" s="5"/>
      <c r="J698" s="5"/>
    </row>
    <row r="699" customFormat="false" ht="10.15" hidden="false" customHeight="false" outlineLevel="0" collapsed="false">
      <c r="A699" s="5"/>
      <c r="J699" s="5"/>
    </row>
    <row r="700" customFormat="false" ht="10.15" hidden="false" customHeight="false" outlineLevel="0" collapsed="false">
      <c r="A700" s="5"/>
      <c r="J700" s="5"/>
    </row>
    <row r="701" customFormat="false" ht="10.15" hidden="false" customHeight="false" outlineLevel="0" collapsed="false">
      <c r="A701" s="5"/>
      <c r="J701" s="5"/>
    </row>
    <row r="702" customFormat="false" ht="10.15" hidden="false" customHeight="false" outlineLevel="0" collapsed="false">
      <c r="A702" s="5"/>
      <c r="J702" s="5"/>
    </row>
    <row r="703" customFormat="false" ht="10.15" hidden="false" customHeight="false" outlineLevel="0" collapsed="false">
      <c r="A703" s="5"/>
      <c r="J703" s="5"/>
    </row>
    <row r="704" customFormat="false" ht="10.15" hidden="false" customHeight="false" outlineLevel="0" collapsed="false">
      <c r="A704" s="5"/>
      <c r="J704" s="5"/>
    </row>
    <row r="705" customFormat="false" ht="10.15" hidden="false" customHeight="false" outlineLevel="0" collapsed="false">
      <c r="A705" s="5"/>
      <c r="J705" s="5"/>
    </row>
    <row r="706" customFormat="false" ht="10.15" hidden="false" customHeight="false" outlineLevel="0" collapsed="false">
      <c r="A706" s="5"/>
      <c r="J706" s="5"/>
    </row>
    <row r="707" customFormat="false" ht="10.15" hidden="false" customHeight="false" outlineLevel="0" collapsed="false">
      <c r="A707" s="5"/>
      <c r="J707" s="5"/>
    </row>
    <row r="708" customFormat="false" ht="10.15" hidden="false" customHeight="false" outlineLevel="0" collapsed="false">
      <c r="A708" s="5"/>
      <c r="J708" s="5"/>
    </row>
    <row r="709" customFormat="false" ht="10.15" hidden="false" customHeight="false" outlineLevel="0" collapsed="false">
      <c r="A709" s="5"/>
      <c r="J709" s="5"/>
    </row>
    <row r="710" customFormat="false" ht="10.15" hidden="false" customHeight="false" outlineLevel="0" collapsed="false">
      <c r="A710" s="5"/>
      <c r="J710" s="5"/>
    </row>
    <row r="711" customFormat="false" ht="10.15" hidden="false" customHeight="false" outlineLevel="0" collapsed="false">
      <c r="A711" s="5"/>
      <c r="J711" s="5"/>
    </row>
    <row r="712" customFormat="false" ht="10.15" hidden="false" customHeight="false" outlineLevel="0" collapsed="false">
      <c r="A712" s="5"/>
      <c r="J712" s="5"/>
    </row>
    <row r="713" customFormat="false" ht="10.15" hidden="false" customHeight="false" outlineLevel="0" collapsed="false">
      <c r="A713" s="5"/>
      <c r="J713" s="5"/>
    </row>
    <row r="714" customFormat="false" ht="10.15" hidden="false" customHeight="false" outlineLevel="0" collapsed="false">
      <c r="A714" s="5"/>
      <c r="J714" s="5"/>
    </row>
    <row r="715" customFormat="false" ht="10.15" hidden="false" customHeight="false" outlineLevel="0" collapsed="false">
      <c r="A715" s="5"/>
      <c r="J715" s="5"/>
    </row>
    <row r="716" customFormat="false" ht="10.15" hidden="false" customHeight="false" outlineLevel="0" collapsed="false">
      <c r="A716" s="5"/>
      <c r="J716" s="5"/>
    </row>
    <row r="717" customFormat="false" ht="10.15" hidden="false" customHeight="false" outlineLevel="0" collapsed="false">
      <c r="A717" s="5"/>
      <c r="J717" s="5"/>
    </row>
    <row r="718" customFormat="false" ht="10.15" hidden="false" customHeight="false" outlineLevel="0" collapsed="false">
      <c r="A718" s="5"/>
      <c r="J718" s="5"/>
    </row>
    <row r="719" customFormat="false" ht="10.15" hidden="false" customHeight="false" outlineLevel="0" collapsed="false">
      <c r="A719" s="5"/>
      <c r="J719" s="5"/>
    </row>
    <row r="720" customFormat="false" ht="10.15" hidden="false" customHeight="false" outlineLevel="0" collapsed="false">
      <c r="A720" s="5"/>
      <c r="J720" s="5"/>
    </row>
    <row r="721" customFormat="false" ht="10.15" hidden="false" customHeight="false" outlineLevel="0" collapsed="false">
      <c r="A721" s="5"/>
      <c r="J721" s="5"/>
    </row>
    <row r="722" customFormat="false" ht="10.15" hidden="false" customHeight="false" outlineLevel="0" collapsed="false">
      <c r="A722" s="5"/>
      <c r="J722" s="5"/>
    </row>
    <row r="723" customFormat="false" ht="10.15" hidden="false" customHeight="false" outlineLevel="0" collapsed="false">
      <c r="A723" s="5"/>
      <c r="J723" s="5"/>
    </row>
    <row r="724" customFormat="false" ht="10.15" hidden="false" customHeight="false" outlineLevel="0" collapsed="false">
      <c r="A724" s="5"/>
      <c r="J724" s="5"/>
    </row>
    <row r="725" customFormat="false" ht="10.15" hidden="false" customHeight="false" outlineLevel="0" collapsed="false">
      <c r="A725" s="5"/>
      <c r="J725" s="5"/>
    </row>
    <row r="726" customFormat="false" ht="10.15" hidden="false" customHeight="false" outlineLevel="0" collapsed="false">
      <c r="A726" s="5"/>
      <c r="J726" s="5"/>
    </row>
    <row r="727" customFormat="false" ht="10.15" hidden="false" customHeight="false" outlineLevel="0" collapsed="false">
      <c r="A727" s="5"/>
      <c r="J727" s="5"/>
    </row>
    <row r="728" customFormat="false" ht="10.15" hidden="false" customHeight="false" outlineLevel="0" collapsed="false">
      <c r="A728" s="5"/>
      <c r="J728" s="5"/>
    </row>
    <row r="729" customFormat="false" ht="10.15" hidden="false" customHeight="false" outlineLevel="0" collapsed="false">
      <c r="A729" s="5"/>
      <c r="J729" s="5"/>
    </row>
    <row r="730" customFormat="false" ht="10.15" hidden="false" customHeight="false" outlineLevel="0" collapsed="false">
      <c r="A730" s="5"/>
      <c r="J730" s="5"/>
    </row>
    <row r="731" customFormat="false" ht="10.15" hidden="false" customHeight="false" outlineLevel="0" collapsed="false">
      <c r="A731" s="5"/>
      <c r="J731" s="5"/>
    </row>
    <row r="732" customFormat="false" ht="10.15" hidden="false" customHeight="false" outlineLevel="0" collapsed="false">
      <c r="A732" s="5"/>
      <c r="J732" s="5"/>
    </row>
    <row r="733" customFormat="false" ht="10.15" hidden="false" customHeight="false" outlineLevel="0" collapsed="false">
      <c r="A733" s="5"/>
      <c r="J733" s="5"/>
    </row>
    <row r="734" customFormat="false" ht="10.15" hidden="false" customHeight="false" outlineLevel="0" collapsed="false">
      <c r="A734" s="5"/>
      <c r="J734" s="5"/>
    </row>
    <row r="735" customFormat="false" ht="10.15" hidden="false" customHeight="false" outlineLevel="0" collapsed="false">
      <c r="A735" s="5"/>
      <c r="J735" s="5"/>
    </row>
    <row r="736" customFormat="false" ht="10.15" hidden="false" customHeight="false" outlineLevel="0" collapsed="false">
      <c r="A736" s="5"/>
      <c r="J736" s="5"/>
    </row>
    <row r="737" customFormat="false" ht="10.15" hidden="false" customHeight="false" outlineLevel="0" collapsed="false">
      <c r="A737" s="5"/>
      <c r="J737" s="5"/>
    </row>
    <row r="738" customFormat="false" ht="10.15" hidden="false" customHeight="false" outlineLevel="0" collapsed="false">
      <c r="A738" s="5"/>
      <c r="J738" s="5"/>
    </row>
    <row r="739" customFormat="false" ht="10.15" hidden="false" customHeight="false" outlineLevel="0" collapsed="false">
      <c r="A739" s="5"/>
      <c r="J739" s="5"/>
    </row>
    <row r="740" customFormat="false" ht="10.15" hidden="false" customHeight="false" outlineLevel="0" collapsed="false">
      <c r="A740" s="5"/>
      <c r="J740" s="5"/>
    </row>
    <row r="741" customFormat="false" ht="10.15" hidden="false" customHeight="false" outlineLevel="0" collapsed="false">
      <c r="A741" s="5"/>
      <c r="J741" s="5"/>
    </row>
    <row r="742" customFormat="false" ht="10.15" hidden="false" customHeight="false" outlineLevel="0" collapsed="false">
      <c r="A742" s="5"/>
      <c r="J742" s="5"/>
    </row>
    <row r="743" customFormat="false" ht="10.15" hidden="false" customHeight="false" outlineLevel="0" collapsed="false">
      <c r="A743" s="5"/>
      <c r="J743" s="5"/>
    </row>
    <row r="744" customFormat="false" ht="10.15" hidden="false" customHeight="false" outlineLevel="0" collapsed="false">
      <c r="A744" s="5"/>
      <c r="J744" s="5"/>
    </row>
    <row r="745" customFormat="false" ht="10.15" hidden="false" customHeight="false" outlineLevel="0" collapsed="false">
      <c r="A745" s="5"/>
      <c r="J745" s="5"/>
    </row>
    <row r="746" customFormat="false" ht="10.15" hidden="false" customHeight="false" outlineLevel="0" collapsed="false">
      <c r="A746" s="5"/>
      <c r="J746" s="5"/>
    </row>
    <row r="747" customFormat="false" ht="10.15" hidden="false" customHeight="false" outlineLevel="0" collapsed="false">
      <c r="A747" s="5"/>
      <c r="J747" s="5"/>
    </row>
    <row r="748" customFormat="false" ht="10.15" hidden="false" customHeight="false" outlineLevel="0" collapsed="false">
      <c r="A748" s="5"/>
      <c r="J748" s="5"/>
    </row>
    <row r="749" customFormat="false" ht="10.15" hidden="false" customHeight="false" outlineLevel="0" collapsed="false">
      <c r="A749" s="5"/>
      <c r="J749" s="5"/>
    </row>
    <row r="750" customFormat="false" ht="10.15" hidden="false" customHeight="false" outlineLevel="0" collapsed="false">
      <c r="A750" s="5"/>
      <c r="J750" s="5"/>
    </row>
    <row r="751" customFormat="false" ht="10.15" hidden="false" customHeight="false" outlineLevel="0" collapsed="false">
      <c r="A751" s="5"/>
      <c r="J751" s="5"/>
    </row>
    <row r="752" customFormat="false" ht="10.15" hidden="false" customHeight="false" outlineLevel="0" collapsed="false">
      <c r="A752" s="5"/>
      <c r="J752" s="5"/>
    </row>
    <row r="753" customFormat="false" ht="10.15" hidden="false" customHeight="false" outlineLevel="0" collapsed="false">
      <c r="A753" s="5"/>
      <c r="J753" s="5"/>
    </row>
    <row r="754" customFormat="false" ht="10.15" hidden="false" customHeight="false" outlineLevel="0" collapsed="false">
      <c r="A754" s="5"/>
      <c r="J754" s="5"/>
    </row>
    <row r="755" customFormat="false" ht="10.15" hidden="false" customHeight="false" outlineLevel="0" collapsed="false">
      <c r="A755" s="5"/>
      <c r="J755" s="5"/>
    </row>
    <row r="756" customFormat="false" ht="10.15" hidden="false" customHeight="false" outlineLevel="0" collapsed="false">
      <c r="A756" s="5"/>
      <c r="J756" s="5"/>
    </row>
    <row r="757" customFormat="false" ht="10.15" hidden="false" customHeight="false" outlineLevel="0" collapsed="false">
      <c r="A757" s="5"/>
      <c r="J757" s="5"/>
    </row>
    <row r="758" customFormat="false" ht="10.15" hidden="false" customHeight="false" outlineLevel="0" collapsed="false">
      <c r="A758" s="5"/>
      <c r="J758" s="5"/>
    </row>
    <row r="759" customFormat="false" ht="10.15" hidden="false" customHeight="false" outlineLevel="0" collapsed="false">
      <c r="A759" s="5"/>
      <c r="J759" s="5"/>
    </row>
    <row r="760" customFormat="false" ht="10.15" hidden="false" customHeight="false" outlineLevel="0" collapsed="false">
      <c r="A760" s="5"/>
      <c r="J760" s="5"/>
    </row>
    <row r="761" customFormat="false" ht="10.15" hidden="false" customHeight="false" outlineLevel="0" collapsed="false">
      <c r="A761" s="5"/>
      <c r="J761" s="5"/>
    </row>
    <row r="762" customFormat="false" ht="10.15" hidden="false" customHeight="false" outlineLevel="0" collapsed="false">
      <c r="A762" s="5"/>
      <c r="J762" s="5"/>
    </row>
    <row r="763" customFormat="false" ht="10.15" hidden="false" customHeight="false" outlineLevel="0" collapsed="false">
      <c r="A763" s="5"/>
      <c r="J763" s="5"/>
    </row>
    <row r="764" customFormat="false" ht="10.15" hidden="false" customHeight="false" outlineLevel="0" collapsed="false">
      <c r="A764" s="5"/>
      <c r="J764" s="5"/>
    </row>
    <row r="765" customFormat="false" ht="10.15" hidden="false" customHeight="false" outlineLevel="0" collapsed="false">
      <c r="A765" s="5"/>
      <c r="J765" s="5"/>
    </row>
    <row r="766" customFormat="false" ht="10.15" hidden="false" customHeight="false" outlineLevel="0" collapsed="false">
      <c r="A766" s="5"/>
      <c r="J766" s="5"/>
    </row>
    <row r="767" customFormat="false" ht="10.15" hidden="false" customHeight="false" outlineLevel="0" collapsed="false">
      <c r="A767" s="5"/>
      <c r="J767" s="5"/>
    </row>
    <row r="768" customFormat="false" ht="10.15" hidden="false" customHeight="false" outlineLevel="0" collapsed="false">
      <c r="A768" s="5"/>
      <c r="J768" s="5"/>
    </row>
    <row r="769" customFormat="false" ht="10.15" hidden="false" customHeight="false" outlineLevel="0" collapsed="false">
      <c r="A769" s="5"/>
      <c r="J769" s="5"/>
    </row>
    <row r="770" customFormat="false" ht="10.15" hidden="false" customHeight="false" outlineLevel="0" collapsed="false">
      <c r="A770" s="5"/>
      <c r="J770" s="5"/>
    </row>
    <row r="771" customFormat="false" ht="10.15" hidden="false" customHeight="false" outlineLevel="0" collapsed="false">
      <c r="A771" s="5"/>
      <c r="J771" s="5"/>
    </row>
    <row r="772" customFormat="false" ht="10.15" hidden="false" customHeight="false" outlineLevel="0" collapsed="false">
      <c r="A772" s="5"/>
      <c r="J772" s="5"/>
    </row>
    <row r="773" customFormat="false" ht="10.15" hidden="false" customHeight="false" outlineLevel="0" collapsed="false">
      <c r="A773" s="5"/>
      <c r="J773" s="5"/>
    </row>
    <row r="774" customFormat="false" ht="10.15" hidden="false" customHeight="false" outlineLevel="0" collapsed="false">
      <c r="A774" s="5"/>
      <c r="J774" s="5"/>
    </row>
    <row r="775" customFormat="false" ht="10.15" hidden="false" customHeight="false" outlineLevel="0" collapsed="false">
      <c r="A775" s="5"/>
      <c r="J775" s="5"/>
    </row>
    <row r="776" customFormat="false" ht="10.15" hidden="false" customHeight="false" outlineLevel="0" collapsed="false">
      <c r="A776" s="5"/>
      <c r="J776" s="5"/>
    </row>
    <row r="777" customFormat="false" ht="10.15" hidden="false" customHeight="false" outlineLevel="0" collapsed="false">
      <c r="A777" s="5"/>
      <c r="J777" s="5"/>
    </row>
    <row r="778" customFormat="false" ht="10.15" hidden="false" customHeight="false" outlineLevel="0" collapsed="false">
      <c r="A778" s="5"/>
      <c r="J778" s="5"/>
    </row>
    <row r="779" customFormat="false" ht="10.15" hidden="false" customHeight="false" outlineLevel="0" collapsed="false">
      <c r="A779" s="5"/>
      <c r="J779" s="5"/>
    </row>
    <row r="780" customFormat="false" ht="10.15" hidden="false" customHeight="false" outlineLevel="0" collapsed="false">
      <c r="A780" s="5"/>
      <c r="J780" s="5"/>
    </row>
    <row r="781" customFormat="false" ht="10.15" hidden="false" customHeight="false" outlineLevel="0" collapsed="false">
      <c r="A781" s="5"/>
      <c r="J781" s="5"/>
    </row>
    <row r="782" customFormat="false" ht="10.15" hidden="false" customHeight="false" outlineLevel="0" collapsed="false">
      <c r="A782" s="5"/>
      <c r="J782" s="5"/>
    </row>
    <row r="783" customFormat="false" ht="10.15" hidden="false" customHeight="false" outlineLevel="0" collapsed="false">
      <c r="A783" s="5"/>
      <c r="J783" s="5"/>
    </row>
    <row r="784" customFormat="false" ht="10.15" hidden="false" customHeight="false" outlineLevel="0" collapsed="false">
      <c r="A784" s="5"/>
      <c r="J784" s="5"/>
    </row>
    <row r="785" customFormat="false" ht="10.15" hidden="false" customHeight="false" outlineLevel="0" collapsed="false">
      <c r="A785" s="5"/>
      <c r="J785" s="5"/>
    </row>
    <row r="786" customFormat="false" ht="10.15" hidden="false" customHeight="false" outlineLevel="0" collapsed="false">
      <c r="A786" s="5"/>
      <c r="J786" s="5"/>
    </row>
    <row r="787" customFormat="false" ht="10.15" hidden="false" customHeight="false" outlineLevel="0" collapsed="false">
      <c r="A787" s="5"/>
      <c r="J787" s="5"/>
    </row>
    <row r="788" customFormat="false" ht="10.15" hidden="false" customHeight="false" outlineLevel="0" collapsed="false">
      <c r="A788" s="5"/>
      <c r="J788" s="5"/>
    </row>
    <row r="789" customFormat="false" ht="10.15" hidden="false" customHeight="false" outlineLevel="0" collapsed="false">
      <c r="A789" s="5"/>
      <c r="J789" s="5"/>
    </row>
    <row r="790" customFormat="false" ht="10.15" hidden="false" customHeight="false" outlineLevel="0" collapsed="false">
      <c r="A790" s="5"/>
      <c r="J790" s="5"/>
    </row>
    <row r="791" customFormat="false" ht="10.15" hidden="false" customHeight="false" outlineLevel="0" collapsed="false">
      <c r="A791" s="5"/>
      <c r="J791" s="5"/>
    </row>
    <row r="792" customFormat="false" ht="10.15" hidden="false" customHeight="false" outlineLevel="0" collapsed="false">
      <c r="A792" s="5"/>
      <c r="J792" s="5"/>
    </row>
    <row r="793" customFormat="false" ht="10.15" hidden="false" customHeight="false" outlineLevel="0" collapsed="false">
      <c r="A793" s="5"/>
      <c r="J793" s="5"/>
    </row>
    <row r="794" customFormat="false" ht="10.15" hidden="false" customHeight="false" outlineLevel="0" collapsed="false">
      <c r="A794" s="5"/>
      <c r="J794" s="5"/>
    </row>
    <row r="795" customFormat="false" ht="10.15" hidden="false" customHeight="false" outlineLevel="0" collapsed="false">
      <c r="A795" s="5"/>
      <c r="J795" s="5"/>
    </row>
    <row r="796" customFormat="false" ht="10.15" hidden="false" customHeight="false" outlineLevel="0" collapsed="false">
      <c r="A796" s="5"/>
      <c r="J796" s="5"/>
    </row>
    <row r="797" customFormat="false" ht="10.15" hidden="false" customHeight="false" outlineLevel="0" collapsed="false">
      <c r="A797" s="5"/>
      <c r="J797" s="5"/>
    </row>
    <row r="798" customFormat="false" ht="10.15" hidden="false" customHeight="false" outlineLevel="0" collapsed="false">
      <c r="A798" s="5"/>
      <c r="J798" s="5"/>
    </row>
    <row r="799" customFormat="false" ht="10.15" hidden="false" customHeight="false" outlineLevel="0" collapsed="false">
      <c r="A799" s="5"/>
      <c r="J799" s="5"/>
    </row>
    <row r="800" customFormat="false" ht="10.15" hidden="false" customHeight="false" outlineLevel="0" collapsed="false">
      <c r="A800" s="5"/>
      <c r="J800" s="5"/>
    </row>
    <row r="801" customFormat="false" ht="10.15" hidden="false" customHeight="false" outlineLevel="0" collapsed="false">
      <c r="A801" s="5"/>
      <c r="J801" s="5"/>
    </row>
    <row r="802" customFormat="false" ht="10.15" hidden="false" customHeight="false" outlineLevel="0" collapsed="false">
      <c r="A802" s="5"/>
      <c r="J802" s="5"/>
    </row>
    <row r="803" customFormat="false" ht="10.15" hidden="false" customHeight="false" outlineLevel="0" collapsed="false">
      <c r="A803" s="5"/>
      <c r="J803" s="5"/>
    </row>
    <row r="804" customFormat="false" ht="10.15" hidden="false" customHeight="false" outlineLevel="0" collapsed="false">
      <c r="A804" s="5"/>
      <c r="J804" s="5"/>
    </row>
    <row r="805" customFormat="false" ht="10.15" hidden="false" customHeight="false" outlineLevel="0" collapsed="false">
      <c r="A805" s="5"/>
      <c r="J805" s="5"/>
    </row>
    <row r="806" customFormat="false" ht="10.15" hidden="false" customHeight="false" outlineLevel="0" collapsed="false">
      <c r="A806" s="5"/>
      <c r="J806" s="5"/>
    </row>
    <row r="807" customFormat="false" ht="10.15" hidden="false" customHeight="false" outlineLevel="0" collapsed="false">
      <c r="A807" s="5"/>
      <c r="J807" s="5"/>
    </row>
    <row r="808" customFormat="false" ht="10.15" hidden="false" customHeight="false" outlineLevel="0" collapsed="false">
      <c r="A808" s="5"/>
      <c r="J808" s="5"/>
    </row>
    <row r="809" customFormat="false" ht="10.15" hidden="false" customHeight="false" outlineLevel="0" collapsed="false">
      <c r="A809" s="5"/>
      <c r="J809" s="5"/>
    </row>
    <row r="810" customFormat="false" ht="10.15" hidden="false" customHeight="false" outlineLevel="0" collapsed="false">
      <c r="A810" s="5"/>
      <c r="J810" s="5"/>
    </row>
    <row r="811" customFormat="false" ht="10.15" hidden="false" customHeight="false" outlineLevel="0" collapsed="false">
      <c r="A811" s="5"/>
      <c r="J811" s="5"/>
    </row>
    <row r="812" customFormat="false" ht="10.15" hidden="false" customHeight="false" outlineLevel="0" collapsed="false">
      <c r="A812" s="5"/>
      <c r="J812" s="5"/>
    </row>
    <row r="813" customFormat="false" ht="10.15" hidden="false" customHeight="false" outlineLevel="0" collapsed="false">
      <c r="A813" s="5"/>
      <c r="J813" s="5"/>
    </row>
    <row r="814" customFormat="false" ht="10.15" hidden="false" customHeight="false" outlineLevel="0" collapsed="false">
      <c r="A814" s="5"/>
      <c r="J814" s="5"/>
    </row>
    <row r="815" customFormat="false" ht="10.15" hidden="false" customHeight="false" outlineLevel="0" collapsed="false">
      <c r="A815" s="5"/>
      <c r="J815" s="5"/>
    </row>
    <row r="816" customFormat="false" ht="10.15" hidden="false" customHeight="false" outlineLevel="0" collapsed="false">
      <c r="A816" s="5"/>
      <c r="J816" s="5"/>
    </row>
    <row r="817" customFormat="false" ht="10.15" hidden="false" customHeight="false" outlineLevel="0" collapsed="false">
      <c r="A817" s="5"/>
      <c r="J817" s="5"/>
    </row>
    <row r="818" customFormat="false" ht="10.15" hidden="false" customHeight="false" outlineLevel="0" collapsed="false">
      <c r="A818" s="5"/>
      <c r="J818" s="5"/>
    </row>
    <row r="819" customFormat="false" ht="10.15" hidden="false" customHeight="false" outlineLevel="0" collapsed="false">
      <c r="A819" s="5"/>
      <c r="J819" s="5"/>
    </row>
    <row r="820" customFormat="false" ht="10.15" hidden="false" customHeight="false" outlineLevel="0" collapsed="false">
      <c r="A820" s="5"/>
      <c r="J820" s="5"/>
    </row>
    <row r="821" customFormat="false" ht="10.15" hidden="false" customHeight="false" outlineLevel="0" collapsed="false">
      <c r="A821" s="5"/>
      <c r="J821" s="5"/>
    </row>
    <row r="822" customFormat="false" ht="10.15" hidden="false" customHeight="false" outlineLevel="0" collapsed="false">
      <c r="A822" s="5"/>
      <c r="J822" s="5"/>
    </row>
    <row r="823" customFormat="false" ht="10.15" hidden="false" customHeight="false" outlineLevel="0" collapsed="false">
      <c r="A823" s="5"/>
      <c r="J823" s="5"/>
    </row>
    <row r="824" customFormat="false" ht="10.15" hidden="false" customHeight="false" outlineLevel="0" collapsed="false">
      <c r="A824" s="5"/>
      <c r="J824" s="5"/>
    </row>
    <row r="825" customFormat="false" ht="10.15" hidden="false" customHeight="false" outlineLevel="0" collapsed="false">
      <c r="A825" s="5"/>
      <c r="J825" s="5"/>
    </row>
    <row r="826" customFormat="false" ht="10.15" hidden="false" customHeight="false" outlineLevel="0" collapsed="false">
      <c r="A826" s="5"/>
      <c r="J826" s="5"/>
    </row>
    <row r="827" customFormat="false" ht="10.15" hidden="false" customHeight="false" outlineLevel="0" collapsed="false">
      <c r="A827" s="5"/>
      <c r="J827" s="5"/>
    </row>
    <row r="828" customFormat="false" ht="10.15" hidden="false" customHeight="false" outlineLevel="0" collapsed="false">
      <c r="A828" s="5"/>
      <c r="J828" s="5"/>
    </row>
    <row r="829" customFormat="false" ht="10.15" hidden="false" customHeight="false" outlineLevel="0" collapsed="false">
      <c r="A829" s="5"/>
      <c r="J829" s="5"/>
    </row>
    <row r="830" customFormat="false" ht="10.15" hidden="false" customHeight="false" outlineLevel="0" collapsed="false">
      <c r="A830" s="5"/>
      <c r="J830" s="5"/>
    </row>
    <row r="831" customFormat="false" ht="10.15" hidden="false" customHeight="false" outlineLevel="0" collapsed="false">
      <c r="A831" s="5"/>
      <c r="J831" s="5"/>
    </row>
    <row r="832" customFormat="false" ht="10.15" hidden="false" customHeight="false" outlineLevel="0" collapsed="false">
      <c r="A832" s="5"/>
      <c r="J832" s="5"/>
    </row>
    <row r="833" customFormat="false" ht="10.15" hidden="false" customHeight="false" outlineLevel="0" collapsed="false">
      <c r="A833" s="5"/>
      <c r="J833" s="5"/>
    </row>
    <row r="834" customFormat="false" ht="10.15" hidden="false" customHeight="false" outlineLevel="0" collapsed="false">
      <c r="A834" s="5"/>
      <c r="J834" s="5"/>
    </row>
    <row r="835" customFormat="false" ht="10.15" hidden="false" customHeight="false" outlineLevel="0" collapsed="false">
      <c r="A835" s="5"/>
      <c r="J835" s="5"/>
    </row>
    <row r="836" customFormat="false" ht="10.15" hidden="false" customHeight="false" outlineLevel="0" collapsed="false">
      <c r="A836" s="5"/>
      <c r="J836" s="5"/>
    </row>
    <row r="837" customFormat="false" ht="10.15" hidden="false" customHeight="false" outlineLevel="0" collapsed="false">
      <c r="A837" s="5"/>
      <c r="J837" s="5"/>
    </row>
    <row r="838" customFormat="false" ht="10.15" hidden="false" customHeight="false" outlineLevel="0" collapsed="false">
      <c r="A838" s="5"/>
      <c r="J838" s="5"/>
    </row>
    <row r="839" customFormat="false" ht="10.15" hidden="false" customHeight="false" outlineLevel="0" collapsed="false">
      <c r="A839" s="5"/>
      <c r="J839" s="5"/>
    </row>
    <row r="840" customFormat="false" ht="10.15" hidden="false" customHeight="false" outlineLevel="0" collapsed="false">
      <c r="A840" s="5"/>
      <c r="J840" s="5"/>
    </row>
    <row r="841" customFormat="false" ht="10.15" hidden="false" customHeight="false" outlineLevel="0" collapsed="false">
      <c r="A841" s="5"/>
      <c r="J841" s="5"/>
    </row>
    <row r="842" customFormat="false" ht="10.15" hidden="false" customHeight="false" outlineLevel="0" collapsed="false">
      <c r="A842" s="5"/>
      <c r="J842" s="5"/>
    </row>
    <row r="843" customFormat="false" ht="10.15" hidden="false" customHeight="false" outlineLevel="0" collapsed="false">
      <c r="A843" s="5"/>
      <c r="J843" s="5"/>
    </row>
    <row r="844" customFormat="false" ht="10.15" hidden="false" customHeight="false" outlineLevel="0" collapsed="false">
      <c r="A844" s="5"/>
      <c r="J844" s="5"/>
    </row>
    <row r="845" customFormat="false" ht="10.15" hidden="false" customHeight="false" outlineLevel="0" collapsed="false">
      <c r="A845" s="5"/>
      <c r="J845" s="5"/>
    </row>
    <row r="846" customFormat="false" ht="10.15" hidden="false" customHeight="false" outlineLevel="0" collapsed="false">
      <c r="A846" s="5"/>
      <c r="J846" s="5"/>
    </row>
    <row r="847" customFormat="false" ht="10.15" hidden="false" customHeight="false" outlineLevel="0" collapsed="false">
      <c r="A847" s="5"/>
      <c r="J847" s="5"/>
    </row>
    <row r="848" customFormat="false" ht="10.15" hidden="false" customHeight="false" outlineLevel="0" collapsed="false">
      <c r="A848" s="5"/>
      <c r="J848" s="5"/>
    </row>
    <row r="849" customFormat="false" ht="10.15" hidden="false" customHeight="false" outlineLevel="0" collapsed="false">
      <c r="A849" s="5"/>
      <c r="J849" s="5"/>
    </row>
    <row r="850" customFormat="false" ht="10.15" hidden="false" customHeight="false" outlineLevel="0" collapsed="false">
      <c r="A850" s="5"/>
      <c r="J850" s="5"/>
    </row>
    <row r="851" customFormat="false" ht="10.15" hidden="false" customHeight="false" outlineLevel="0" collapsed="false">
      <c r="A851" s="5"/>
      <c r="J851" s="5"/>
    </row>
    <row r="852" customFormat="false" ht="10.15" hidden="false" customHeight="false" outlineLevel="0" collapsed="false">
      <c r="A852" s="5"/>
      <c r="J852" s="5"/>
    </row>
    <row r="853" customFormat="false" ht="10.15" hidden="false" customHeight="false" outlineLevel="0" collapsed="false">
      <c r="A853" s="5"/>
      <c r="J853" s="5"/>
    </row>
    <row r="854" customFormat="false" ht="10.15" hidden="false" customHeight="false" outlineLevel="0" collapsed="false">
      <c r="A854" s="5"/>
      <c r="J854" s="5"/>
    </row>
    <row r="855" customFormat="false" ht="10.15" hidden="false" customHeight="false" outlineLevel="0" collapsed="false">
      <c r="A855" s="5"/>
      <c r="J855" s="5"/>
    </row>
    <row r="856" customFormat="false" ht="10.15" hidden="false" customHeight="false" outlineLevel="0" collapsed="false">
      <c r="A856" s="5"/>
      <c r="J856" s="5"/>
    </row>
    <row r="857" customFormat="false" ht="10.15" hidden="false" customHeight="false" outlineLevel="0" collapsed="false">
      <c r="A857" s="5"/>
      <c r="J857" s="5"/>
    </row>
    <row r="858" customFormat="false" ht="10.15" hidden="false" customHeight="false" outlineLevel="0" collapsed="false">
      <c r="A858" s="5"/>
      <c r="J858" s="5"/>
    </row>
    <row r="859" customFormat="false" ht="10.15" hidden="false" customHeight="false" outlineLevel="0" collapsed="false">
      <c r="A859" s="5"/>
      <c r="J859" s="5"/>
    </row>
    <row r="860" customFormat="false" ht="10.15" hidden="false" customHeight="false" outlineLevel="0" collapsed="false">
      <c r="A860" s="5"/>
      <c r="J860" s="5"/>
    </row>
    <row r="861" customFormat="false" ht="10.15" hidden="false" customHeight="false" outlineLevel="0" collapsed="false">
      <c r="A861" s="5"/>
      <c r="J861" s="5"/>
    </row>
    <row r="862" customFormat="false" ht="10.15" hidden="false" customHeight="false" outlineLevel="0" collapsed="false">
      <c r="A862" s="5"/>
      <c r="J862" s="5"/>
    </row>
    <row r="863" customFormat="false" ht="10.15" hidden="false" customHeight="false" outlineLevel="0" collapsed="false">
      <c r="A863" s="5"/>
      <c r="J863" s="5"/>
    </row>
    <row r="864" customFormat="false" ht="10.15" hidden="false" customHeight="false" outlineLevel="0" collapsed="false">
      <c r="A864" s="5"/>
      <c r="J864" s="5"/>
    </row>
    <row r="865" customFormat="false" ht="10.15" hidden="false" customHeight="false" outlineLevel="0" collapsed="false">
      <c r="A865" s="5"/>
      <c r="J865" s="5"/>
    </row>
    <row r="866" customFormat="false" ht="10.15" hidden="false" customHeight="false" outlineLevel="0" collapsed="false">
      <c r="A866" s="5"/>
      <c r="J866" s="5"/>
    </row>
    <row r="867" customFormat="false" ht="10.15" hidden="false" customHeight="false" outlineLevel="0" collapsed="false">
      <c r="A867" s="5"/>
      <c r="J867" s="5"/>
    </row>
    <row r="868" customFormat="false" ht="10.15" hidden="false" customHeight="false" outlineLevel="0" collapsed="false">
      <c r="A868" s="5"/>
      <c r="J868" s="5"/>
    </row>
    <row r="869" customFormat="false" ht="10.15" hidden="false" customHeight="false" outlineLevel="0" collapsed="false">
      <c r="A869" s="5"/>
      <c r="J869" s="5"/>
    </row>
    <row r="870" customFormat="false" ht="10.15" hidden="false" customHeight="false" outlineLevel="0" collapsed="false">
      <c r="A870" s="5"/>
      <c r="J870" s="5"/>
    </row>
    <row r="871" customFormat="false" ht="10.15" hidden="false" customHeight="false" outlineLevel="0" collapsed="false">
      <c r="A871" s="5"/>
      <c r="J871" s="5"/>
    </row>
    <row r="872" customFormat="false" ht="10.15" hidden="false" customHeight="false" outlineLevel="0" collapsed="false">
      <c r="A872" s="5"/>
      <c r="J872" s="5"/>
    </row>
    <row r="873" customFormat="false" ht="10.15" hidden="false" customHeight="false" outlineLevel="0" collapsed="false">
      <c r="A873" s="5"/>
      <c r="J873" s="5"/>
    </row>
    <row r="874" customFormat="false" ht="10.15" hidden="false" customHeight="false" outlineLevel="0" collapsed="false">
      <c r="A874" s="5"/>
      <c r="J874" s="5"/>
    </row>
    <row r="875" customFormat="false" ht="10.15" hidden="false" customHeight="false" outlineLevel="0" collapsed="false">
      <c r="A875" s="5"/>
      <c r="J875" s="5"/>
    </row>
    <row r="876" customFormat="false" ht="10.15" hidden="false" customHeight="false" outlineLevel="0" collapsed="false">
      <c r="A876" s="5"/>
      <c r="J876" s="5"/>
    </row>
    <row r="877" customFormat="false" ht="10.15" hidden="false" customHeight="false" outlineLevel="0" collapsed="false">
      <c r="A877" s="5"/>
      <c r="J877" s="5"/>
    </row>
    <row r="878" customFormat="false" ht="10.15" hidden="false" customHeight="false" outlineLevel="0" collapsed="false">
      <c r="A878" s="5"/>
      <c r="J878" s="5"/>
    </row>
    <row r="879" customFormat="false" ht="10.15" hidden="false" customHeight="false" outlineLevel="0" collapsed="false">
      <c r="A879" s="5"/>
      <c r="J879" s="5"/>
    </row>
    <row r="880" customFormat="false" ht="10.15" hidden="false" customHeight="false" outlineLevel="0" collapsed="false">
      <c r="A880" s="5"/>
      <c r="J880" s="5"/>
    </row>
    <row r="881" customFormat="false" ht="10.15" hidden="false" customHeight="false" outlineLevel="0" collapsed="false">
      <c r="A881" s="5"/>
      <c r="J881" s="5"/>
    </row>
    <row r="882" customFormat="false" ht="10.15" hidden="false" customHeight="false" outlineLevel="0" collapsed="false">
      <c r="A882" s="5"/>
      <c r="J882" s="5"/>
    </row>
    <row r="883" customFormat="false" ht="10.15" hidden="false" customHeight="false" outlineLevel="0" collapsed="false">
      <c r="A883" s="5"/>
      <c r="J883" s="5"/>
    </row>
    <row r="884" customFormat="false" ht="10.15" hidden="false" customHeight="false" outlineLevel="0" collapsed="false">
      <c r="A884" s="5"/>
      <c r="J884" s="5"/>
    </row>
    <row r="885" customFormat="false" ht="10.15" hidden="false" customHeight="false" outlineLevel="0" collapsed="false">
      <c r="A885" s="5"/>
      <c r="J885" s="5"/>
    </row>
    <row r="886" customFormat="false" ht="10.15" hidden="false" customHeight="false" outlineLevel="0" collapsed="false">
      <c r="A886" s="5"/>
      <c r="J886" s="5"/>
    </row>
    <row r="887" customFormat="false" ht="10.15" hidden="false" customHeight="false" outlineLevel="0" collapsed="false">
      <c r="A887" s="5"/>
      <c r="J887" s="5"/>
    </row>
    <row r="888" customFormat="false" ht="10.15" hidden="false" customHeight="false" outlineLevel="0" collapsed="false">
      <c r="A888" s="5"/>
      <c r="J888" s="5"/>
    </row>
    <row r="889" customFormat="false" ht="10.15" hidden="false" customHeight="false" outlineLevel="0" collapsed="false">
      <c r="A889" s="5"/>
      <c r="J889" s="5"/>
    </row>
    <row r="890" customFormat="false" ht="10.15" hidden="false" customHeight="false" outlineLevel="0" collapsed="false">
      <c r="A890" s="5"/>
      <c r="J890" s="5"/>
    </row>
    <row r="891" customFormat="false" ht="10.15" hidden="false" customHeight="false" outlineLevel="0" collapsed="false">
      <c r="A891" s="5"/>
      <c r="J891" s="5"/>
    </row>
    <row r="892" customFormat="false" ht="10.15" hidden="false" customHeight="false" outlineLevel="0" collapsed="false">
      <c r="A892" s="5"/>
      <c r="J892" s="5"/>
    </row>
    <row r="893" customFormat="false" ht="10.15" hidden="false" customHeight="false" outlineLevel="0" collapsed="false">
      <c r="A893" s="5"/>
      <c r="J893" s="5"/>
    </row>
    <row r="894" customFormat="false" ht="10.15" hidden="false" customHeight="false" outlineLevel="0" collapsed="false">
      <c r="A894" s="5"/>
      <c r="J894" s="5"/>
    </row>
    <row r="895" customFormat="false" ht="10.15" hidden="false" customHeight="false" outlineLevel="0" collapsed="false">
      <c r="A895" s="5"/>
      <c r="J895" s="5"/>
    </row>
    <row r="896" customFormat="false" ht="10.15" hidden="false" customHeight="false" outlineLevel="0" collapsed="false">
      <c r="A896" s="5"/>
      <c r="J896" s="5"/>
    </row>
    <row r="897" customFormat="false" ht="10.15" hidden="false" customHeight="false" outlineLevel="0" collapsed="false">
      <c r="A897" s="5"/>
      <c r="J897" s="5"/>
    </row>
    <row r="898" customFormat="false" ht="10.15" hidden="false" customHeight="false" outlineLevel="0" collapsed="false">
      <c r="A898" s="5"/>
      <c r="J898" s="5"/>
    </row>
    <row r="899" customFormat="false" ht="10.15" hidden="false" customHeight="false" outlineLevel="0" collapsed="false">
      <c r="A899" s="5"/>
      <c r="J899" s="5"/>
    </row>
    <row r="900" customFormat="false" ht="10.15" hidden="false" customHeight="false" outlineLevel="0" collapsed="false">
      <c r="A900" s="5"/>
      <c r="J900" s="5"/>
    </row>
    <row r="901" customFormat="false" ht="10.15" hidden="false" customHeight="false" outlineLevel="0" collapsed="false">
      <c r="A901" s="5"/>
      <c r="J901" s="5"/>
    </row>
    <row r="902" customFormat="false" ht="10.15" hidden="false" customHeight="false" outlineLevel="0" collapsed="false">
      <c r="A902" s="5"/>
      <c r="J902" s="5"/>
    </row>
    <row r="903" customFormat="false" ht="10.15" hidden="false" customHeight="false" outlineLevel="0" collapsed="false">
      <c r="A903" s="5"/>
      <c r="J903" s="5"/>
    </row>
    <row r="904" customFormat="false" ht="10.15" hidden="false" customHeight="false" outlineLevel="0" collapsed="false">
      <c r="A904" s="5"/>
      <c r="J904" s="5"/>
    </row>
    <row r="905" customFormat="false" ht="10.15" hidden="false" customHeight="false" outlineLevel="0" collapsed="false">
      <c r="A905" s="5"/>
      <c r="J905" s="5"/>
    </row>
    <row r="906" customFormat="false" ht="10.15" hidden="false" customHeight="false" outlineLevel="0" collapsed="false">
      <c r="A906" s="5"/>
      <c r="J906" s="5"/>
    </row>
    <row r="907" customFormat="false" ht="10.15" hidden="false" customHeight="false" outlineLevel="0" collapsed="false">
      <c r="A907" s="5"/>
      <c r="J907" s="5"/>
    </row>
    <row r="908" customFormat="false" ht="10.15" hidden="false" customHeight="false" outlineLevel="0" collapsed="false">
      <c r="A908" s="5"/>
      <c r="J908" s="5"/>
    </row>
    <row r="909" customFormat="false" ht="10.15" hidden="false" customHeight="false" outlineLevel="0" collapsed="false">
      <c r="A909" s="5"/>
      <c r="J909" s="5"/>
    </row>
    <row r="910" customFormat="false" ht="10.15" hidden="false" customHeight="false" outlineLevel="0" collapsed="false">
      <c r="A910" s="5"/>
      <c r="J910" s="5"/>
    </row>
    <row r="911" customFormat="false" ht="10.15" hidden="false" customHeight="false" outlineLevel="0" collapsed="false">
      <c r="A911" s="5"/>
      <c r="J911" s="5"/>
    </row>
    <row r="912" customFormat="false" ht="10.15" hidden="false" customHeight="false" outlineLevel="0" collapsed="false">
      <c r="A912" s="5"/>
      <c r="J912" s="5"/>
    </row>
    <row r="913" customFormat="false" ht="10.15" hidden="false" customHeight="false" outlineLevel="0" collapsed="false">
      <c r="A913" s="5"/>
      <c r="J913" s="5"/>
    </row>
    <row r="914" customFormat="false" ht="10.15" hidden="false" customHeight="false" outlineLevel="0" collapsed="false">
      <c r="A914" s="5"/>
      <c r="J914" s="5"/>
    </row>
    <row r="915" customFormat="false" ht="10.15" hidden="false" customHeight="false" outlineLevel="0" collapsed="false">
      <c r="A915" s="5"/>
      <c r="J915" s="5"/>
    </row>
    <row r="916" customFormat="false" ht="10.15" hidden="false" customHeight="false" outlineLevel="0" collapsed="false">
      <c r="A916" s="5"/>
      <c r="J916" s="5"/>
    </row>
    <row r="917" customFormat="false" ht="10.15" hidden="false" customHeight="false" outlineLevel="0" collapsed="false">
      <c r="A917" s="5"/>
      <c r="J917" s="5"/>
    </row>
    <row r="918" customFormat="false" ht="10.15" hidden="false" customHeight="false" outlineLevel="0" collapsed="false">
      <c r="A918" s="5"/>
      <c r="J918" s="5"/>
    </row>
    <row r="919" customFormat="false" ht="10.15" hidden="false" customHeight="false" outlineLevel="0" collapsed="false">
      <c r="A919" s="5"/>
      <c r="J919" s="5"/>
    </row>
    <row r="920" customFormat="false" ht="10.15" hidden="false" customHeight="false" outlineLevel="0" collapsed="false">
      <c r="A920" s="5"/>
      <c r="J920" s="5"/>
    </row>
    <row r="921" customFormat="false" ht="10.15" hidden="false" customHeight="false" outlineLevel="0" collapsed="false">
      <c r="A921" s="5"/>
      <c r="J921" s="5"/>
    </row>
    <row r="922" customFormat="false" ht="10.15" hidden="false" customHeight="false" outlineLevel="0" collapsed="false">
      <c r="A922" s="5"/>
      <c r="J922" s="5"/>
    </row>
    <row r="923" customFormat="false" ht="10.15" hidden="false" customHeight="false" outlineLevel="0" collapsed="false">
      <c r="A923" s="5"/>
      <c r="J923" s="5"/>
    </row>
    <row r="924" customFormat="false" ht="10.15" hidden="false" customHeight="false" outlineLevel="0" collapsed="false">
      <c r="A924" s="5"/>
      <c r="J924" s="5"/>
    </row>
    <row r="925" customFormat="false" ht="10.15" hidden="false" customHeight="false" outlineLevel="0" collapsed="false">
      <c r="A925" s="5"/>
      <c r="J925" s="5"/>
    </row>
    <row r="926" customFormat="false" ht="10.15" hidden="false" customHeight="false" outlineLevel="0" collapsed="false">
      <c r="A926" s="5"/>
      <c r="J926" s="5"/>
    </row>
    <row r="927" customFormat="false" ht="10.15" hidden="false" customHeight="false" outlineLevel="0" collapsed="false">
      <c r="A927" s="5"/>
      <c r="J927" s="5"/>
    </row>
    <row r="928" customFormat="false" ht="10.15" hidden="false" customHeight="false" outlineLevel="0" collapsed="false">
      <c r="A928" s="5"/>
      <c r="J928" s="5"/>
    </row>
    <row r="929" customFormat="false" ht="10.15" hidden="false" customHeight="false" outlineLevel="0" collapsed="false">
      <c r="A929" s="5"/>
      <c r="J929" s="5"/>
    </row>
    <row r="930" customFormat="false" ht="10.15" hidden="false" customHeight="false" outlineLevel="0" collapsed="false">
      <c r="A930" s="5"/>
      <c r="J930" s="5"/>
    </row>
    <row r="931" customFormat="false" ht="10.15" hidden="false" customHeight="false" outlineLevel="0" collapsed="false">
      <c r="A931" s="5"/>
      <c r="J931" s="5"/>
    </row>
    <row r="932" customFormat="false" ht="10.15" hidden="false" customHeight="false" outlineLevel="0" collapsed="false">
      <c r="A932" s="5"/>
      <c r="J932" s="5"/>
    </row>
    <row r="933" customFormat="false" ht="10.15" hidden="false" customHeight="false" outlineLevel="0" collapsed="false">
      <c r="A933" s="5"/>
      <c r="J933" s="5"/>
    </row>
    <row r="934" customFormat="false" ht="10.15" hidden="false" customHeight="false" outlineLevel="0" collapsed="false">
      <c r="A934" s="5"/>
      <c r="J934" s="5"/>
    </row>
    <row r="935" customFormat="false" ht="10.15" hidden="false" customHeight="false" outlineLevel="0" collapsed="false">
      <c r="A935" s="5"/>
      <c r="J935" s="5"/>
    </row>
    <row r="936" customFormat="false" ht="10.15" hidden="false" customHeight="false" outlineLevel="0" collapsed="false">
      <c r="A936" s="5"/>
      <c r="J936" s="5"/>
    </row>
    <row r="937" customFormat="false" ht="10.15" hidden="false" customHeight="false" outlineLevel="0" collapsed="false">
      <c r="A937" s="5"/>
      <c r="J937" s="5"/>
    </row>
    <row r="938" customFormat="false" ht="10.15" hidden="false" customHeight="false" outlineLevel="0" collapsed="false">
      <c r="A938" s="5"/>
      <c r="J938" s="5"/>
    </row>
    <row r="939" customFormat="false" ht="10.15" hidden="false" customHeight="false" outlineLevel="0" collapsed="false">
      <c r="A939" s="5"/>
      <c r="J939" s="5"/>
    </row>
    <row r="940" customFormat="false" ht="10.15" hidden="false" customHeight="false" outlineLevel="0" collapsed="false">
      <c r="A940" s="5"/>
      <c r="J940" s="5"/>
    </row>
    <row r="941" customFormat="false" ht="10.15" hidden="false" customHeight="false" outlineLevel="0" collapsed="false">
      <c r="A941" s="5"/>
      <c r="J941" s="5"/>
    </row>
    <row r="942" customFormat="false" ht="10.15" hidden="false" customHeight="false" outlineLevel="0" collapsed="false">
      <c r="A942" s="5"/>
      <c r="J942" s="5"/>
    </row>
    <row r="943" customFormat="false" ht="10.15" hidden="false" customHeight="false" outlineLevel="0" collapsed="false">
      <c r="A943" s="5"/>
      <c r="J943" s="5"/>
    </row>
    <row r="944" customFormat="false" ht="10.15" hidden="false" customHeight="false" outlineLevel="0" collapsed="false">
      <c r="A944" s="5"/>
      <c r="J944" s="5"/>
    </row>
    <row r="945" customFormat="false" ht="10.15" hidden="false" customHeight="false" outlineLevel="0" collapsed="false">
      <c r="A945" s="5"/>
      <c r="J945" s="5"/>
    </row>
    <row r="946" customFormat="false" ht="10.15" hidden="false" customHeight="false" outlineLevel="0" collapsed="false">
      <c r="A946" s="5"/>
      <c r="J946" s="5"/>
    </row>
    <row r="947" customFormat="false" ht="10.15" hidden="false" customHeight="false" outlineLevel="0" collapsed="false">
      <c r="A947" s="5"/>
      <c r="J947" s="5"/>
    </row>
    <row r="948" customFormat="false" ht="10.15" hidden="false" customHeight="false" outlineLevel="0" collapsed="false">
      <c r="A948" s="5"/>
      <c r="J948" s="5"/>
    </row>
    <row r="949" customFormat="false" ht="10.15" hidden="false" customHeight="false" outlineLevel="0" collapsed="false">
      <c r="A949" s="5"/>
      <c r="J949" s="5"/>
    </row>
    <row r="950" customFormat="false" ht="10.15" hidden="false" customHeight="false" outlineLevel="0" collapsed="false">
      <c r="A950" s="5"/>
      <c r="J950" s="5"/>
    </row>
    <row r="951" customFormat="false" ht="10.15" hidden="false" customHeight="false" outlineLevel="0" collapsed="false">
      <c r="A951" s="5"/>
      <c r="J951" s="5"/>
    </row>
    <row r="952" customFormat="false" ht="10.15" hidden="false" customHeight="false" outlineLevel="0" collapsed="false">
      <c r="A952" s="5"/>
      <c r="J952" s="5"/>
    </row>
    <row r="953" customFormat="false" ht="10.15" hidden="false" customHeight="false" outlineLevel="0" collapsed="false">
      <c r="A953" s="5"/>
      <c r="J953" s="5"/>
    </row>
    <row r="954" customFormat="false" ht="10.15" hidden="false" customHeight="false" outlineLevel="0" collapsed="false">
      <c r="A954" s="5"/>
      <c r="J954" s="5"/>
    </row>
    <row r="955" customFormat="false" ht="10.15" hidden="false" customHeight="false" outlineLevel="0" collapsed="false">
      <c r="A955" s="5"/>
      <c r="J955" s="5"/>
    </row>
    <row r="956" customFormat="false" ht="10.15" hidden="false" customHeight="false" outlineLevel="0" collapsed="false">
      <c r="A956" s="5"/>
      <c r="J956" s="5"/>
    </row>
    <row r="957" customFormat="false" ht="10.15" hidden="false" customHeight="false" outlineLevel="0" collapsed="false">
      <c r="A957" s="5"/>
      <c r="J957" s="5"/>
    </row>
    <row r="958" customFormat="false" ht="10.15" hidden="false" customHeight="false" outlineLevel="0" collapsed="false">
      <c r="A958" s="5"/>
      <c r="J958" s="5"/>
    </row>
    <row r="959" customFormat="false" ht="10.15" hidden="false" customHeight="false" outlineLevel="0" collapsed="false">
      <c r="A959" s="5"/>
      <c r="J959" s="5"/>
    </row>
    <row r="960" customFormat="false" ht="10.15" hidden="false" customHeight="false" outlineLevel="0" collapsed="false">
      <c r="A960" s="5"/>
      <c r="J960" s="5"/>
    </row>
    <row r="961" customFormat="false" ht="10.15" hidden="false" customHeight="false" outlineLevel="0" collapsed="false">
      <c r="A961" s="5"/>
      <c r="J961" s="5"/>
    </row>
    <row r="962" customFormat="false" ht="10.15" hidden="false" customHeight="false" outlineLevel="0" collapsed="false">
      <c r="A962" s="5"/>
      <c r="J962" s="5"/>
    </row>
    <row r="963" customFormat="false" ht="10.15" hidden="false" customHeight="false" outlineLevel="0" collapsed="false">
      <c r="A963" s="5"/>
      <c r="J963" s="5"/>
    </row>
    <row r="964" customFormat="false" ht="10.15" hidden="false" customHeight="false" outlineLevel="0" collapsed="false">
      <c r="A964" s="5"/>
      <c r="J964" s="5"/>
    </row>
    <row r="965" customFormat="false" ht="10.15" hidden="false" customHeight="false" outlineLevel="0" collapsed="false">
      <c r="A965" s="5"/>
      <c r="J965" s="5"/>
    </row>
    <row r="966" customFormat="false" ht="10.15" hidden="false" customHeight="false" outlineLevel="0" collapsed="false">
      <c r="A966" s="5"/>
      <c r="J966" s="5"/>
    </row>
    <row r="967" customFormat="false" ht="10.15" hidden="false" customHeight="false" outlineLevel="0" collapsed="false">
      <c r="A967" s="5"/>
      <c r="J967" s="5"/>
    </row>
    <row r="968" customFormat="false" ht="10.15" hidden="false" customHeight="false" outlineLevel="0" collapsed="false">
      <c r="A968" s="5"/>
      <c r="J968" s="5"/>
    </row>
    <row r="969" customFormat="false" ht="10.15" hidden="false" customHeight="false" outlineLevel="0" collapsed="false">
      <c r="A969" s="5"/>
      <c r="J969" s="5"/>
    </row>
    <row r="970" customFormat="false" ht="10.15" hidden="false" customHeight="false" outlineLevel="0" collapsed="false">
      <c r="A970" s="5"/>
      <c r="J970" s="5"/>
    </row>
    <row r="971" customFormat="false" ht="10.15" hidden="false" customHeight="false" outlineLevel="0" collapsed="false">
      <c r="A971" s="5"/>
      <c r="J971" s="5"/>
    </row>
    <row r="972" customFormat="false" ht="10.15" hidden="false" customHeight="false" outlineLevel="0" collapsed="false">
      <c r="A972" s="5"/>
      <c r="J972" s="5"/>
    </row>
    <row r="973" customFormat="false" ht="10.15" hidden="false" customHeight="false" outlineLevel="0" collapsed="false">
      <c r="A973" s="5"/>
      <c r="J973" s="5"/>
    </row>
    <row r="974" customFormat="false" ht="10.15" hidden="false" customHeight="false" outlineLevel="0" collapsed="false">
      <c r="A974" s="5"/>
      <c r="J974" s="5"/>
    </row>
    <row r="975" customFormat="false" ht="10.15" hidden="false" customHeight="false" outlineLevel="0" collapsed="false">
      <c r="A975" s="5"/>
      <c r="J975" s="5"/>
    </row>
    <row r="976" customFormat="false" ht="10.15" hidden="false" customHeight="false" outlineLevel="0" collapsed="false">
      <c r="A976" s="5"/>
      <c r="J976" s="5"/>
    </row>
    <row r="977" customFormat="false" ht="10.15" hidden="false" customHeight="false" outlineLevel="0" collapsed="false">
      <c r="A977" s="5"/>
      <c r="J977" s="5"/>
    </row>
    <row r="978" customFormat="false" ht="10.15" hidden="false" customHeight="false" outlineLevel="0" collapsed="false">
      <c r="A978" s="5"/>
      <c r="J978" s="5"/>
    </row>
    <row r="979" customFormat="false" ht="10.15" hidden="false" customHeight="false" outlineLevel="0" collapsed="false">
      <c r="A979" s="5"/>
      <c r="J979" s="5"/>
    </row>
    <row r="980" customFormat="false" ht="10.15" hidden="false" customHeight="false" outlineLevel="0" collapsed="false">
      <c r="A980" s="5"/>
      <c r="J980" s="5"/>
    </row>
    <row r="981" customFormat="false" ht="10.15" hidden="false" customHeight="false" outlineLevel="0" collapsed="false">
      <c r="A981" s="5"/>
      <c r="J981" s="5"/>
    </row>
    <row r="982" customFormat="false" ht="10.15" hidden="false" customHeight="false" outlineLevel="0" collapsed="false">
      <c r="A982" s="5"/>
      <c r="J982" s="5"/>
    </row>
    <row r="983" customFormat="false" ht="10.15" hidden="false" customHeight="false" outlineLevel="0" collapsed="false">
      <c r="A983" s="5"/>
      <c r="J983" s="5"/>
    </row>
    <row r="984" customFormat="false" ht="10.15" hidden="false" customHeight="false" outlineLevel="0" collapsed="false">
      <c r="A984" s="5"/>
      <c r="J984" s="5"/>
    </row>
    <row r="985" customFormat="false" ht="10.15" hidden="false" customHeight="false" outlineLevel="0" collapsed="false">
      <c r="A985" s="5"/>
      <c r="J985" s="5"/>
    </row>
    <row r="986" customFormat="false" ht="10.15" hidden="false" customHeight="false" outlineLevel="0" collapsed="false">
      <c r="A986" s="5"/>
      <c r="J986" s="5"/>
    </row>
    <row r="987" customFormat="false" ht="10.15" hidden="false" customHeight="false" outlineLevel="0" collapsed="false">
      <c r="A987" s="5"/>
      <c r="J987" s="5"/>
    </row>
    <row r="988" customFormat="false" ht="10.15" hidden="false" customHeight="false" outlineLevel="0" collapsed="false">
      <c r="A988" s="5"/>
      <c r="J988" s="5"/>
    </row>
    <row r="989" customFormat="false" ht="10.15" hidden="false" customHeight="false" outlineLevel="0" collapsed="false">
      <c r="A989" s="5"/>
      <c r="J989" s="5"/>
    </row>
    <row r="990" customFormat="false" ht="10.15" hidden="false" customHeight="false" outlineLevel="0" collapsed="false">
      <c r="A990" s="5"/>
      <c r="J990" s="5"/>
    </row>
    <row r="991" customFormat="false" ht="10.15" hidden="false" customHeight="false" outlineLevel="0" collapsed="false">
      <c r="A991" s="5"/>
      <c r="J991" s="5"/>
    </row>
    <row r="992" customFormat="false" ht="10.15" hidden="false" customHeight="false" outlineLevel="0" collapsed="false">
      <c r="A992" s="5"/>
      <c r="J992" s="5"/>
    </row>
    <row r="993" customFormat="false" ht="10.15" hidden="false" customHeight="false" outlineLevel="0" collapsed="false">
      <c r="A993" s="5"/>
      <c r="J993" s="5"/>
    </row>
    <row r="994" customFormat="false" ht="10.15" hidden="false" customHeight="false" outlineLevel="0" collapsed="false">
      <c r="A994" s="5"/>
      <c r="J994" s="5"/>
    </row>
    <row r="995" customFormat="false" ht="10.15" hidden="false" customHeight="false" outlineLevel="0" collapsed="false">
      <c r="A995" s="5"/>
      <c r="J995" s="5"/>
    </row>
    <row r="996" customFormat="false" ht="10.15" hidden="false" customHeight="false" outlineLevel="0" collapsed="false">
      <c r="A996" s="5"/>
      <c r="J996" s="5"/>
    </row>
    <row r="997" customFormat="false" ht="10.15" hidden="false" customHeight="false" outlineLevel="0" collapsed="false">
      <c r="A997" s="5"/>
      <c r="J997" s="5"/>
    </row>
    <row r="998" customFormat="false" ht="10.15" hidden="false" customHeight="false" outlineLevel="0" collapsed="false">
      <c r="A998" s="5"/>
      <c r="J998" s="5"/>
    </row>
    <row r="999" customFormat="false" ht="10.15" hidden="false" customHeight="false" outlineLevel="0" collapsed="false">
      <c r="A999" s="5"/>
      <c r="J999" s="5"/>
    </row>
    <row r="1000" customFormat="false" ht="10.15" hidden="false" customHeight="false" outlineLevel="0" collapsed="false">
      <c r="A1000" s="5"/>
      <c r="J1000" s="5"/>
    </row>
    <row r="1001" customFormat="false" ht="10.15" hidden="false" customHeight="false" outlineLevel="0" collapsed="false">
      <c r="A1001" s="5"/>
      <c r="J1001" s="5"/>
    </row>
    <row r="1002" customFormat="false" ht="10.15" hidden="false" customHeight="false" outlineLevel="0" collapsed="false">
      <c r="A1002" s="5"/>
      <c r="J1002" s="5"/>
    </row>
    <row r="1003" customFormat="false" ht="10.15" hidden="false" customHeight="false" outlineLevel="0" collapsed="false">
      <c r="A1003" s="5"/>
      <c r="J1003" s="5"/>
    </row>
    <row r="1004" customFormat="false" ht="10.15" hidden="false" customHeight="false" outlineLevel="0" collapsed="false">
      <c r="A1004" s="5"/>
      <c r="J1004" s="5"/>
    </row>
    <row r="1005" customFormat="false" ht="10.15" hidden="false" customHeight="false" outlineLevel="0" collapsed="false">
      <c r="A1005" s="5"/>
      <c r="J1005" s="5"/>
    </row>
    <row r="1006" customFormat="false" ht="10.15" hidden="false" customHeight="false" outlineLevel="0" collapsed="false">
      <c r="A1006" s="5"/>
      <c r="J1006" s="5"/>
    </row>
    <row r="1007" customFormat="false" ht="10.15" hidden="false" customHeight="false" outlineLevel="0" collapsed="false">
      <c r="A1007" s="5"/>
      <c r="J1007" s="5"/>
    </row>
    <row r="1008" customFormat="false" ht="10.15" hidden="false" customHeight="false" outlineLevel="0" collapsed="false">
      <c r="A1008" s="5"/>
      <c r="J1008" s="5"/>
    </row>
    <row r="1009" customFormat="false" ht="10.15" hidden="false" customHeight="false" outlineLevel="0" collapsed="false">
      <c r="A1009" s="5"/>
      <c r="J1009" s="5"/>
    </row>
    <row r="1010" customFormat="false" ht="10.15" hidden="false" customHeight="false" outlineLevel="0" collapsed="false">
      <c r="A1010" s="5"/>
      <c r="J1010" s="5"/>
    </row>
    <row r="1011" customFormat="false" ht="10.15" hidden="false" customHeight="false" outlineLevel="0" collapsed="false">
      <c r="A1011" s="5"/>
      <c r="J1011" s="5"/>
    </row>
    <row r="1012" customFormat="false" ht="10.15" hidden="false" customHeight="false" outlineLevel="0" collapsed="false">
      <c r="A1012" s="5"/>
      <c r="J1012" s="5"/>
    </row>
    <row r="1013" customFormat="false" ht="10.15" hidden="false" customHeight="false" outlineLevel="0" collapsed="false">
      <c r="A1013" s="5"/>
      <c r="J1013" s="5"/>
    </row>
    <row r="1014" customFormat="false" ht="10.15" hidden="false" customHeight="false" outlineLevel="0" collapsed="false">
      <c r="A1014" s="5"/>
      <c r="J1014" s="5"/>
    </row>
    <row r="1015" customFormat="false" ht="10.15" hidden="false" customHeight="false" outlineLevel="0" collapsed="false">
      <c r="A1015" s="5"/>
      <c r="J1015" s="5"/>
    </row>
    <row r="1016" customFormat="false" ht="10.15" hidden="false" customHeight="false" outlineLevel="0" collapsed="false">
      <c r="A1016" s="5"/>
      <c r="J1016" s="5"/>
    </row>
    <row r="1017" customFormat="false" ht="10.15" hidden="false" customHeight="false" outlineLevel="0" collapsed="false">
      <c r="A1017" s="5"/>
      <c r="J1017" s="5"/>
    </row>
    <row r="1018" customFormat="false" ht="10.15" hidden="false" customHeight="false" outlineLevel="0" collapsed="false">
      <c r="A1018" s="5"/>
      <c r="J1018" s="5"/>
    </row>
    <row r="1019" customFormat="false" ht="10.15" hidden="false" customHeight="false" outlineLevel="0" collapsed="false">
      <c r="A1019" s="5"/>
      <c r="J1019" s="5"/>
    </row>
    <row r="1020" customFormat="false" ht="10.15" hidden="false" customHeight="false" outlineLevel="0" collapsed="false">
      <c r="A1020" s="5"/>
      <c r="J1020" s="5"/>
    </row>
    <row r="1021" customFormat="false" ht="10.15" hidden="false" customHeight="false" outlineLevel="0" collapsed="false">
      <c r="A1021" s="5"/>
      <c r="J1021" s="5"/>
    </row>
    <row r="1022" customFormat="false" ht="10.15" hidden="false" customHeight="false" outlineLevel="0" collapsed="false">
      <c r="A1022" s="5"/>
      <c r="J1022" s="5"/>
    </row>
    <row r="1023" customFormat="false" ht="10.15" hidden="false" customHeight="false" outlineLevel="0" collapsed="false">
      <c r="A1023" s="5"/>
      <c r="J1023" s="5"/>
    </row>
    <row r="1024" customFormat="false" ht="10.15" hidden="false" customHeight="false" outlineLevel="0" collapsed="false">
      <c r="A1024" s="5"/>
      <c r="J1024" s="5"/>
    </row>
    <row r="1025" customFormat="false" ht="10.15" hidden="false" customHeight="false" outlineLevel="0" collapsed="false">
      <c r="A1025" s="5"/>
      <c r="J1025" s="5"/>
    </row>
    <row r="1026" customFormat="false" ht="10.15" hidden="false" customHeight="false" outlineLevel="0" collapsed="false">
      <c r="A1026" s="5"/>
      <c r="J1026" s="5"/>
    </row>
    <row r="1027" customFormat="false" ht="10.15" hidden="false" customHeight="false" outlineLevel="0" collapsed="false">
      <c r="A1027" s="5"/>
      <c r="J1027" s="5"/>
    </row>
    <row r="1028" customFormat="false" ht="10.15" hidden="false" customHeight="false" outlineLevel="0" collapsed="false">
      <c r="A1028" s="5"/>
      <c r="J1028" s="5"/>
    </row>
    <row r="1029" customFormat="false" ht="10.15" hidden="false" customHeight="false" outlineLevel="0" collapsed="false">
      <c r="A1029" s="5"/>
      <c r="J1029" s="5"/>
    </row>
    <row r="1030" customFormat="false" ht="10.15" hidden="false" customHeight="false" outlineLevel="0" collapsed="false">
      <c r="A1030" s="5"/>
      <c r="J1030" s="5"/>
    </row>
    <row r="1031" customFormat="false" ht="10.15" hidden="false" customHeight="false" outlineLevel="0" collapsed="false">
      <c r="A1031" s="5"/>
      <c r="J1031" s="5"/>
    </row>
    <row r="1032" customFormat="false" ht="10.15" hidden="false" customHeight="false" outlineLevel="0" collapsed="false">
      <c r="A1032" s="5"/>
      <c r="J1032" s="5"/>
    </row>
    <row r="1033" customFormat="false" ht="10.15" hidden="false" customHeight="false" outlineLevel="0" collapsed="false">
      <c r="A1033" s="5"/>
      <c r="J1033" s="5"/>
    </row>
    <row r="1034" customFormat="false" ht="10.15" hidden="false" customHeight="false" outlineLevel="0" collapsed="false">
      <c r="A1034" s="5"/>
      <c r="J1034" s="5"/>
    </row>
    <row r="1035" customFormat="false" ht="10.15" hidden="false" customHeight="false" outlineLevel="0" collapsed="false">
      <c r="A1035" s="5"/>
      <c r="J1035" s="5"/>
    </row>
    <row r="1036" customFormat="false" ht="10.15" hidden="false" customHeight="false" outlineLevel="0" collapsed="false">
      <c r="A1036" s="5"/>
      <c r="J1036" s="5"/>
    </row>
    <row r="1037" customFormat="false" ht="10.15" hidden="false" customHeight="false" outlineLevel="0" collapsed="false">
      <c r="A1037" s="5"/>
      <c r="J1037" s="5"/>
    </row>
    <row r="1038" customFormat="false" ht="10.15" hidden="false" customHeight="false" outlineLevel="0" collapsed="false">
      <c r="A1038" s="5"/>
      <c r="J1038" s="5"/>
    </row>
    <row r="1039" customFormat="false" ht="10.15" hidden="false" customHeight="false" outlineLevel="0" collapsed="false">
      <c r="A1039" s="5"/>
      <c r="J1039" s="5"/>
    </row>
    <row r="1040" customFormat="false" ht="10.15" hidden="false" customHeight="false" outlineLevel="0" collapsed="false">
      <c r="A1040" s="5"/>
      <c r="J1040" s="5"/>
    </row>
    <row r="1041" customFormat="false" ht="10.15" hidden="false" customHeight="false" outlineLevel="0" collapsed="false">
      <c r="A1041" s="5"/>
      <c r="J1041" s="5"/>
    </row>
    <row r="1042" customFormat="false" ht="10.15" hidden="false" customHeight="false" outlineLevel="0" collapsed="false">
      <c r="A1042" s="5"/>
      <c r="J1042" s="5"/>
    </row>
    <row r="1043" customFormat="false" ht="10.15" hidden="false" customHeight="false" outlineLevel="0" collapsed="false">
      <c r="A1043" s="5"/>
      <c r="J1043" s="5"/>
    </row>
    <row r="1044" customFormat="false" ht="10.15" hidden="false" customHeight="false" outlineLevel="0" collapsed="false">
      <c r="A1044" s="5"/>
      <c r="J1044" s="5"/>
    </row>
    <row r="1045" customFormat="false" ht="10.15" hidden="false" customHeight="false" outlineLevel="0" collapsed="false">
      <c r="A1045" s="5"/>
      <c r="J1045" s="5"/>
    </row>
    <row r="1046" customFormat="false" ht="10.15" hidden="false" customHeight="false" outlineLevel="0" collapsed="false">
      <c r="A1046" s="5"/>
      <c r="J1046" s="5"/>
    </row>
    <row r="1047" customFormat="false" ht="10.15" hidden="false" customHeight="false" outlineLevel="0" collapsed="false">
      <c r="A1047" s="5"/>
      <c r="J1047" s="5"/>
    </row>
    <row r="1048" customFormat="false" ht="10.15" hidden="false" customHeight="false" outlineLevel="0" collapsed="false">
      <c r="A1048" s="5"/>
      <c r="J1048" s="5"/>
    </row>
    <row r="1049" customFormat="false" ht="10.15" hidden="false" customHeight="false" outlineLevel="0" collapsed="false">
      <c r="A1049" s="5"/>
      <c r="J1049" s="5"/>
    </row>
    <row r="1050" customFormat="false" ht="10.15" hidden="false" customHeight="false" outlineLevel="0" collapsed="false">
      <c r="A1050" s="5"/>
      <c r="J1050" s="5"/>
    </row>
    <row r="1051" customFormat="false" ht="10.15" hidden="false" customHeight="false" outlineLevel="0" collapsed="false">
      <c r="A1051" s="5"/>
      <c r="J1051" s="5"/>
    </row>
    <row r="1052" customFormat="false" ht="10.15" hidden="false" customHeight="false" outlineLevel="0" collapsed="false">
      <c r="A1052" s="5"/>
      <c r="J1052" s="5"/>
    </row>
    <row r="1053" customFormat="false" ht="10.15" hidden="false" customHeight="false" outlineLevel="0" collapsed="false">
      <c r="A1053" s="5"/>
      <c r="J1053" s="5"/>
    </row>
    <row r="1054" customFormat="false" ht="10.15" hidden="false" customHeight="false" outlineLevel="0" collapsed="false">
      <c r="A1054" s="5"/>
      <c r="J1054" s="5"/>
    </row>
    <row r="1055" customFormat="false" ht="10.15" hidden="false" customHeight="false" outlineLevel="0" collapsed="false">
      <c r="A1055" s="5"/>
      <c r="J1055" s="5"/>
    </row>
    <row r="1056" customFormat="false" ht="10.15" hidden="false" customHeight="false" outlineLevel="0" collapsed="false">
      <c r="A1056" s="5"/>
      <c r="J1056" s="5"/>
    </row>
    <row r="1057" customFormat="false" ht="10.15" hidden="false" customHeight="false" outlineLevel="0" collapsed="false">
      <c r="A1057" s="5"/>
      <c r="J1057" s="5"/>
    </row>
    <row r="1058" customFormat="false" ht="10.15" hidden="false" customHeight="false" outlineLevel="0" collapsed="false">
      <c r="A1058" s="5"/>
      <c r="J1058" s="5"/>
    </row>
    <row r="1059" customFormat="false" ht="10.15" hidden="false" customHeight="false" outlineLevel="0" collapsed="false">
      <c r="A1059" s="5"/>
      <c r="J1059" s="5"/>
    </row>
    <row r="1060" customFormat="false" ht="10.15" hidden="false" customHeight="false" outlineLevel="0" collapsed="false">
      <c r="A1060" s="5"/>
      <c r="J1060" s="5"/>
    </row>
    <row r="1061" customFormat="false" ht="10.15" hidden="false" customHeight="false" outlineLevel="0" collapsed="false">
      <c r="A1061" s="5"/>
      <c r="J1061" s="5"/>
    </row>
    <row r="1062" customFormat="false" ht="10.15" hidden="false" customHeight="false" outlineLevel="0" collapsed="false">
      <c r="A1062" s="5"/>
      <c r="J1062" s="5"/>
    </row>
    <row r="1063" customFormat="false" ht="10.15" hidden="false" customHeight="false" outlineLevel="0" collapsed="false">
      <c r="A1063" s="5"/>
      <c r="J1063" s="5"/>
    </row>
    <row r="1064" customFormat="false" ht="10.15" hidden="false" customHeight="false" outlineLevel="0" collapsed="false">
      <c r="A1064" s="5"/>
      <c r="J1064" s="5"/>
    </row>
    <row r="1065" customFormat="false" ht="10.15" hidden="false" customHeight="false" outlineLevel="0" collapsed="false">
      <c r="A1065" s="5"/>
      <c r="J1065" s="5"/>
    </row>
    <row r="1066" customFormat="false" ht="10.15" hidden="false" customHeight="false" outlineLevel="0" collapsed="false">
      <c r="A1066" s="5"/>
      <c r="J1066" s="5"/>
    </row>
    <row r="1067" customFormat="false" ht="10.15" hidden="false" customHeight="false" outlineLevel="0" collapsed="false">
      <c r="A1067" s="5"/>
      <c r="J1067" s="5"/>
    </row>
    <row r="1068" customFormat="false" ht="10.15" hidden="false" customHeight="false" outlineLevel="0" collapsed="false">
      <c r="A1068" s="5"/>
      <c r="J1068" s="5"/>
    </row>
    <row r="1069" customFormat="false" ht="10.15" hidden="false" customHeight="false" outlineLevel="0" collapsed="false">
      <c r="A1069" s="5"/>
      <c r="J1069" s="5"/>
    </row>
    <row r="1070" customFormat="false" ht="10.15" hidden="false" customHeight="false" outlineLevel="0" collapsed="false">
      <c r="A1070" s="5"/>
      <c r="J1070" s="5"/>
    </row>
    <row r="1071" customFormat="false" ht="10.15" hidden="false" customHeight="false" outlineLevel="0" collapsed="false">
      <c r="A1071" s="5"/>
      <c r="J1071" s="5"/>
    </row>
    <row r="1072" customFormat="false" ht="10.15" hidden="false" customHeight="false" outlineLevel="0" collapsed="false">
      <c r="A1072" s="5"/>
      <c r="J1072" s="5"/>
    </row>
    <row r="1073" customFormat="false" ht="10.15" hidden="false" customHeight="false" outlineLevel="0" collapsed="false">
      <c r="A1073" s="5"/>
      <c r="J1073" s="5"/>
    </row>
    <row r="1074" customFormat="false" ht="10.15" hidden="false" customHeight="false" outlineLevel="0" collapsed="false">
      <c r="A1074" s="5"/>
      <c r="J1074" s="5"/>
    </row>
    <row r="1075" customFormat="false" ht="10.15" hidden="false" customHeight="false" outlineLevel="0" collapsed="false">
      <c r="A1075" s="5"/>
      <c r="J1075" s="5"/>
    </row>
    <row r="1076" customFormat="false" ht="10.15" hidden="false" customHeight="false" outlineLevel="0" collapsed="false">
      <c r="A1076" s="5"/>
      <c r="J1076" s="5"/>
    </row>
    <row r="1077" customFormat="false" ht="10.15" hidden="false" customHeight="false" outlineLevel="0" collapsed="false">
      <c r="A1077" s="5"/>
      <c r="J1077" s="5"/>
    </row>
    <row r="1078" customFormat="false" ht="10.15" hidden="false" customHeight="false" outlineLevel="0" collapsed="false">
      <c r="A1078" s="5"/>
      <c r="J1078" s="5"/>
    </row>
    <row r="1079" customFormat="false" ht="10.15" hidden="false" customHeight="false" outlineLevel="0" collapsed="false">
      <c r="A1079" s="5"/>
      <c r="J1079" s="5"/>
    </row>
    <row r="1080" customFormat="false" ht="10.15" hidden="false" customHeight="false" outlineLevel="0" collapsed="false">
      <c r="A1080" s="5"/>
      <c r="J1080" s="5"/>
    </row>
    <row r="1081" customFormat="false" ht="10.15" hidden="false" customHeight="false" outlineLevel="0" collapsed="false">
      <c r="A1081" s="5"/>
      <c r="J1081" s="5"/>
    </row>
    <row r="1082" customFormat="false" ht="10.15" hidden="false" customHeight="false" outlineLevel="0" collapsed="false">
      <c r="A1082" s="5"/>
      <c r="J1082" s="5"/>
    </row>
    <row r="1083" customFormat="false" ht="10.15" hidden="false" customHeight="false" outlineLevel="0" collapsed="false">
      <c r="A1083" s="5"/>
      <c r="J1083" s="5"/>
    </row>
    <row r="1084" customFormat="false" ht="10.15" hidden="false" customHeight="false" outlineLevel="0" collapsed="false">
      <c r="A1084" s="5"/>
      <c r="J1084" s="5"/>
    </row>
    <row r="1085" customFormat="false" ht="10.15" hidden="false" customHeight="false" outlineLevel="0" collapsed="false">
      <c r="A1085" s="5"/>
      <c r="J1085" s="5"/>
    </row>
    <row r="1086" customFormat="false" ht="10.15" hidden="false" customHeight="false" outlineLevel="0" collapsed="false">
      <c r="A1086" s="5"/>
      <c r="J1086" s="5"/>
    </row>
    <row r="1087" customFormat="false" ht="10.15" hidden="false" customHeight="false" outlineLevel="0" collapsed="false">
      <c r="A1087" s="5"/>
      <c r="J1087" s="5"/>
    </row>
    <row r="1088" customFormat="false" ht="10.15" hidden="false" customHeight="false" outlineLevel="0" collapsed="false">
      <c r="A1088" s="5"/>
      <c r="J1088" s="5"/>
    </row>
    <row r="1089" customFormat="false" ht="10.15" hidden="false" customHeight="false" outlineLevel="0" collapsed="false">
      <c r="A1089" s="5"/>
      <c r="J1089" s="5"/>
    </row>
    <row r="1090" customFormat="false" ht="10.15" hidden="false" customHeight="false" outlineLevel="0" collapsed="false">
      <c r="A1090" s="5"/>
      <c r="J1090" s="5"/>
    </row>
    <row r="1091" customFormat="false" ht="10.15" hidden="false" customHeight="false" outlineLevel="0" collapsed="false">
      <c r="A1091" s="5"/>
      <c r="J1091" s="5"/>
    </row>
    <row r="1092" customFormat="false" ht="10.15" hidden="false" customHeight="false" outlineLevel="0" collapsed="false">
      <c r="A1092" s="5"/>
      <c r="J1092" s="5"/>
    </row>
    <row r="1093" customFormat="false" ht="10.15" hidden="false" customHeight="false" outlineLevel="0" collapsed="false">
      <c r="A1093" s="5"/>
      <c r="J1093" s="5"/>
    </row>
    <row r="1094" customFormat="false" ht="10.15" hidden="false" customHeight="false" outlineLevel="0" collapsed="false">
      <c r="A1094" s="5"/>
      <c r="J1094" s="5"/>
    </row>
    <row r="1095" customFormat="false" ht="10.15" hidden="false" customHeight="false" outlineLevel="0" collapsed="false">
      <c r="A1095" s="5"/>
      <c r="J1095" s="5"/>
    </row>
    <row r="1096" customFormat="false" ht="10.15" hidden="false" customHeight="false" outlineLevel="0" collapsed="false">
      <c r="A1096" s="5"/>
      <c r="J1096" s="5"/>
    </row>
    <row r="1097" customFormat="false" ht="10.15" hidden="false" customHeight="false" outlineLevel="0" collapsed="false">
      <c r="A1097" s="5"/>
      <c r="J1097" s="5"/>
    </row>
    <row r="1098" customFormat="false" ht="10.15" hidden="false" customHeight="false" outlineLevel="0" collapsed="false">
      <c r="A1098" s="5"/>
      <c r="J1098" s="5"/>
    </row>
    <row r="1099" customFormat="false" ht="10.15" hidden="false" customHeight="false" outlineLevel="0" collapsed="false">
      <c r="A1099" s="5"/>
      <c r="J1099" s="5"/>
    </row>
    <row r="1100" customFormat="false" ht="10.15" hidden="false" customHeight="false" outlineLevel="0" collapsed="false">
      <c r="A1100" s="5"/>
      <c r="J1100" s="5"/>
    </row>
    <row r="1101" customFormat="false" ht="10.15" hidden="false" customHeight="false" outlineLevel="0" collapsed="false">
      <c r="A1101" s="5"/>
      <c r="J1101" s="5"/>
    </row>
    <row r="1102" customFormat="false" ht="10.15" hidden="false" customHeight="false" outlineLevel="0" collapsed="false">
      <c r="A1102" s="5"/>
      <c r="J1102" s="5"/>
    </row>
    <row r="1103" customFormat="false" ht="10.15" hidden="false" customHeight="false" outlineLevel="0" collapsed="false">
      <c r="A1103" s="5"/>
      <c r="J1103" s="5"/>
    </row>
    <row r="1104" customFormat="false" ht="10.15" hidden="false" customHeight="false" outlineLevel="0" collapsed="false">
      <c r="A1104" s="5"/>
      <c r="J1104" s="5"/>
    </row>
    <row r="1105" customFormat="false" ht="10.15" hidden="false" customHeight="false" outlineLevel="0" collapsed="false">
      <c r="A1105" s="5"/>
      <c r="J1105" s="5"/>
    </row>
    <row r="1106" customFormat="false" ht="10.15" hidden="false" customHeight="false" outlineLevel="0" collapsed="false">
      <c r="A1106" s="5"/>
      <c r="J1106" s="5"/>
    </row>
    <row r="1107" customFormat="false" ht="10.15" hidden="false" customHeight="false" outlineLevel="0" collapsed="false">
      <c r="A1107" s="5"/>
      <c r="J1107" s="5"/>
    </row>
    <row r="1108" customFormat="false" ht="10.15" hidden="false" customHeight="false" outlineLevel="0" collapsed="false">
      <c r="A1108" s="5"/>
      <c r="J1108" s="5"/>
    </row>
    <row r="1109" customFormat="false" ht="10.15" hidden="false" customHeight="false" outlineLevel="0" collapsed="false">
      <c r="A1109" s="5"/>
      <c r="J1109" s="5"/>
    </row>
    <row r="1110" customFormat="false" ht="10.15" hidden="false" customHeight="false" outlineLevel="0" collapsed="false">
      <c r="A1110" s="5"/>
      <c r="J1110" s="5"/>
    </row>
    <row r="1111" customFormat="false" ht="10.15" hidden="false" customHeight="false" outlineLevel="0" collapsed="false">
      <c r="A1111" s="5"/>
      <c r="J1111" s="5"/>
    </row>
    <row r="1112" customFormat="false" ht="10.15" hidden="false" customHeight="false" outlineLevel="0" collapsed="false">
      <c r="A1112" s="5"/>
      <c r="J1112" s="5"/>
    </row>
    <row r="1113" customFormat="false" ht="10.15" hidden="false" customHeight="false" outlineLevel="0" collapsed="false">
      <c r="A1113" s="5"/>
      <c r="J1113" s="5"/>
    </row>
    <row r="1114" customFormat="false" ht="10.15" hidden="false" customHeight="false" outlineLevel="0" collapsed="false">
      <c r="A1114" s="5"/>
      <c r="J1114" s="5"/>
    </row>
    <row r="1115" customFormat="false" ht="10.15" hidden="false" customHeight="false" outlineLevel="0" collapsed="false">
      <c r="A1115" s="5"/>
      <c r="J1115" s="5"/>
    </row>
    <row r="1116" customFormat="false" ht="10.15" hidden="false" customHeight="false" outlineLevel="0" collapsed="false">
      <c r="A1116" s="5"/>
      <c r="J1116" s="5"/>
    </row>
    <row r="1117" customFormat="false" ht="10.15" hidden="false" customHeight="false" outlineLevel="0" collapsed="false">
      <c r="A1117" s="5"/>
      <c r="J1117" s="5"/>
    </row>
    <row r="1118" customFormat="false" ht="10.15" hidden="false" customHeight="false" outlineLevel="0" collapsed="false">
      <c r="A1118" s="5"/>
      <c r="J1118" s="5"/>
    </row>
    <row r="1119" customFormat="false" ht="10.15" hidden="false" customHeight="false" outlineLevel="0" collapsed="false">
      <c r="A1119" s="5"/>
      <c r="J1119" s="5"/>
    </row>
    <row r="1120" customFormat="false" ht="10.15" hidden="false" customHeight="false" outlineLevel="0" collapsed="false">
      <c r="A1120" s="5"/>
      <c r="J1120" s="5"/>
    </row>
    <row r="1121" customFormat="false" ht="10.15" hidden="false" customHeight="false" outlineLevel="0" collapsed="false">
      <c r="A1121" s="5"/>
      <c r="J1121" s="5"/>
    </row>
    <row r="1122" customFormat="false" ht="10.15" hidden="false" customHeight="false" outlineLevel="0" collapsed="false">
      <c r="A1122" s="5"/>
      <c r="J1122" s="5"/>
    </row>
    <row r="1123" customFormat="false" ht="10.15" hidden="false" customHeight="false" outlineLevel="0" collapsed="false">
      <c r="A1123" s="5"/>
      <c r="J1123" s="5"/>
    </row>
    <row r="1124" customFormat="false" ht="10.15" hidden="false" customHeight="false" outlineLevel="0" collapsed="false">
      <c r="A1124" s="5"/>
      <c r="J1124" s="5"/>
    </row>
    <row r="1125" customFormat="false" ht="10.15" hidden="false" customHeight="false" outlineLevel="0" collapsed="false">
      <c r="A1125" s="5"/>
      <c r="J1125" s="5"/>
    </row>
    <row r="1126" customFormat="false" ht="10.15" hidden="false" customHeight="false" outlineLevel="0" collapsed="false">
      <c r="A1126" s="5"/>
      <c r="J1126" s="5"/>
    </row>
    <row r="1127" customFormat="false" ht="10.15" hidden="false" customHeight="false" outlineLevel="0" collapsed="false">
      <c r="A1127" s="5"/>
      <c r="J1127" s="5"/>
    </row>
    <row r="1128" customFormat="false" ht="10.15" hidden="false" customHeight="false" outlineLevel="0" collapsed="false">
      <c r="A1128" s="5"/>
      <c r="J1128" s="5"/>
    </row>
    <row r="1129" customFormat="false" ht="10.15" hidden="false" customHeight="false" outlineLevel="0" collapsed="false">
      <c r="A1129" s="5"/>
      <c r="J1129" s="5"/>
    </row>
    <row r="1130" customFormat="false" ht="10.15" hidden="false" customHeight="false" outlineLevel="0" collapsed="false">
      <c r="A1130" s="5"/>
      <c r="J1130" s="5"/>
    </row>
    <row r="1131" customFormat="false" ht="10.15" hidden="false" customHeight="false" outlineLevel="0" collapsed="false">
      <c r="A1131" s="5"/>
      <c r="J1131" s="5"/>
    </row>
    <row r="1132" customFormat="false" ht="10.15" hidden="false" customHeight="false" outlineLevel="0" collapsed="false">
      <c r="A1132" s="5"/>
      <c r="J1132" s="5"/>
    </row>
    <row r="1133" customFormat="false" ht="10.15" hidden="false" customHeight="false" outlineLevel="0" collapsed="false">
      <c r="A1133" s="5"/>
      <c r="J1133" s="5"/>
    </row>
    <row r="1134" customFormat="false" ht="10.15" hidden="false" customHeight="false" outlineLevel="0" collapsed="false">
      <c r="A1134" s="5"/>
      <c r="J1134" s="5"/>
    </row>
    <row r="1135" customFormat="false" ht="10.15" hidden="false" customHeight="false" outlineLevel="0" collapsed="false">
      <c r="A1135" s="5"/>
      <c r="J1135" s="5"/>
    </row>
    <row r="1136" customFormat="false" ht="10.15" hidden="false" customHeight="false" outlineLevel="0" collapsed="false">
      <c r="A1136" s="5"/>
      <c r="J1136" s="5"/>
    </row>
    <row r="1137" customFormat="false" ht="10.15" hidden="false" customHeight="false" outlineLevel="0" collapsed="false">
      <c r="A1137" s="5"/>
      <c r="J1137" s="5"/>
    </row>
    <row r="1138" customFormat="false" ht="10.15" hidden="false" customHeight="false" outlineLevel="0" collapsed="false">
      <c r="A1138" s="5"/>
      <c r="J1138" s="5"/>
    </row>
    <row r="1139" customFormat="false" ht="10.15" hidden="false" customHeight="false" outlineLevel="0" collapsed="false">
      <c r="A1139" s="5"/>
      <c r="J1139" s="5"/>
    </row>
    <row r="1140" customFormat="false" ht="10.15" hidden="false" customHeight="false" outlineLevel="0" collapsed="false">
      <c r="A1140" s="5"/>
      <c r="J1140" s="5"/>
    </row>
    <row r="1141" customFormat="false" ht="10.15" hidden="false" customHeight="false" outlineLevel="0" collapsed="false">
      <c r="A1141" s="5"/>
      <c r="J1141" s="5"/>
    </row>
    <row r="1142" customFormat="false" ht="10.15" hidden="false" customHeight="false" outlineLevel="0" collapsed="false">
      <c r="A1142" s="5"/>
      <c r="J1142" s="5"/>
    </row>
    <row r="1143" customFormat="false" ht="10.15" hidden="false" customHeight="false" outlineLevel="0" collapsed="false">
      <c r="A1143" s="5"/>
      <c r="J1143" s="5"/>
    </row>
    <row r="1144" customFormat="false" ht="10.15" hidden="false" customHeight="false" outlineLevel="0" collapsed="false">
      <c r="A1144" s="5"/>
      <c r="J1144" s="5"/>
    </row>
    <row r="1145" customFormat="false" ht="10.15" hidden="false" customHeight="false" outlineLevel="0" collapsed="false">
      <c r="A1145" s="5"/>
      <c r="J1145" s="5"/>
    </row>
    <row r="1146" customFormat="false" ht="10.15" hidden="false" customHeight="false" outlineLevel="0" collapsed="false">
      <c r="A1146" s="5"/>
      <c r="J1146" s="5"/>
    </row>
    <row r="1147" customFormat="false" ht="10.15" hidden="false" customHeight="false" outlineLevel="0" collapsed="false">
      <c r="A1147" s="5"/>
      <c r="J1147" s="5"/>
    </row>
    <row r="1148" customFormat="false" ht="10.15" hidden="false" customHeight="false" outlineLevel="0" collapsed="false">
      <c r="A1148" s="5"/>
      <c r="J1148" s="5"/>
    </row>
    <row r="1149" customFormat="false" ht="10.15" hidden="false" customHeight="false" outlineLevel="0" collapsed="false">
      <c r="A1149" s="5"/>
      <c r="J1149" s="5"/>
    </row>
    <row r="1150" customFormat="false" ht="10.15" hidden="false" customHeight="false" outlineLevel="0" collapsed="false">
      <c r="A1150" s="5"/>
      <c r="J1150" s="5"/>
    </row>
    <row r="1151" customFormat="false" ht="10.15" hidden="false" customHeight="false" outlineLevel="0" collapsed="false">
      <c r="A1151" s="5"/>
      <c r="J1151" s="5"/>
    </row>
    <row r="1152" customFormat="false" ht="10.15" hidden="false" customHeight="false" outlineLevel="0" collapsed="false">
      <c r="A1152" s="5"/>
      <c r="J1152" s="5"/>
    </row>
    <row r="1153" customFormat="false" ht="10.15" hidden="false" customHeight="false" outlineLevel="0" collapsed="false">
      <c r="A1153" s="5"/>
      <c r="J1153" s="5"/>
    </row>
    <row r="1154" customFormat="false" ht="10.15" hidden="false" customHeight="false" outlineLevel="0" collapsed="false">
      <c r="A1154" s="5"/>
      <c r="J1154" s="5"/>
    </row>
    <row r="1155" customFormat="false" ht="10.15" hidden="false" customHeight="false" outlineLevel="0" collapsed="false">
      <c r="A1155" s="5"/>
      <c r="J1155" s="5"/>
    </row>
    <row r="1156" customFormat="false" ht="10.15" hidden="false" customHeight="false" outlineLevel="0" collapsed="false">
      <c r="A1156" s="5"/>
      <c r="J1156" s="5"/>
    </row>
    <row r="1157" customFormat="false" ht="10.15" hidden="false" customHeight="false" outlineLevel="0" collapsed="false">
      <c r="A1157" s="5"/>
      <c r="J1157" s="5"/>
    </row>
    <row r="1158" customFormat="false" ht="10.15" hidden="false" customHeight="false" outlineLevel="0" collapsed="false">
      <c r="A1158" s="5"/>
      <c r="J1158" s="5"/>
    </row>
    <row r="1159" customFormat="false" ht="10.15" hidden="false" customHeight="false" outlineLevel="0" collapsed="false">
      <c r="A1159" s="5"/>
      <c r="J1159" s="5"/>
    </row>
    <row r="1160" customFormat="false" ht="10.15" hidden="false" customHeight="false" outlineLevel="0" collapsed="false">
      <c r="A1160" s="5"/>
      <c r="J1160" s="5"/>
    </row>
    <row r="1161" customFormat="false" ht="10.15" hidden="false" customHeight="false" outlineLevel="0" collapsed="false">
      <c r="A1161" s="5"/>
      <c r="J1161" s="5"/>
    </row>
    <row r="1162" customFormat="false" ht="10.15" hidden="false" customHeight="false" outlineLevel="0" collapsed="false">
      <c r="A1162" s="5"/>
      <c r="J1162" s="5"/>
    </row>
    <row r="1163" customFormat="false" ht="10.15" hidden="false" customHeight="false" outlineLevel="0" collapsed="false">
      <c r="A1163" s="5"/>
      <c r="J1163" s="5"/>
    </row>
    <row r="1164" customFormat="false" ht="10.15" hidden="false" customHeight="false" outlineLevel="0" collapsed="false">
      <c r="A1164" s="5"/>
      <c r="J1164" s="5"/>
    </row>
    <row r="1165" customFormat="false" ht="10.15" hidden="false" customHeight="false" outlineLevel="0" collapsed="false">
      <c r="A1165" s="5"/>
      <c r="J1165" s="5"/>
    </row>
    <row r="1166" customFormat="false" ht="10.15" hidden="false" customHeight="false" outlineLevel="0" collapsed="false">
      <c r="A1166" s="5"/>
      <c r="J1166" s="5"/>
    </row>
    <row r="1167" customFormat="false" ht="10.15" hidden="false" customHeight="false" outlineLevel="0" collapsed="false">
      <c r="A1167" s="5"/>
      <c r="J1167" s="5"/>
    </row>
    <row r="1168" customFormat="false" ht="10.15" hidden="false" customHeight="false" outlineLevel="0" collapsed="false">
      <c r="A1168" s="5"/>
      <c r="J1168" s="5"/>
    </row>
    <row r="1169" customFormat="false" ht="10.15" hidden="false" customHeight="false" outlineLevel="0" collapsed="false">
      <c r="A1169" s="5"/>
      <c r="J1169" s="5"/>
    </row>
    <row r="1170" customFormat="false" ht="10.15" hidden="false" customHeight="false" outlineLevel="0" collapsed="false">
      <c r="A1170" s="5"/>
      <c r="J1170" s="5"/>
    </row>
    <row r="1171" customFormat="false" ht="10.15" hidden="false" customHeight="false" outlineLevel="0" collapsed="false">
      <c r="A1171" s="5"/>
      <c r="J1171" s="5"/>
    </row>
    <row r="1172" customFormat="false" ht="10.15" hidden="false" customHeight="false" outlineLevel="0" collapsed="false">
      <c r="A1172" s="5"/>
      <c r="J1172" s="5"/>
    </row>
    <row r="1173" customFormat="false" ht="10.15" hidden="false" customHeight="false" outlineLevel="0" collapsed="false">
      <c r="A1173" s="5"/>
      <c r="J1173" s="5"/>
    </row>
    <row r="1174" customFormat="false" ht="10.15" hidden="false" customHeight="false" outlineLevel="0" collapsed="false">
      <c r="A1174" s="5"/>
      <c r="J1174" s="5"/>
    </row>
    <row r="1175" customFormat="false" ht="10.15" hidden="false" customHeight="false" outlineLevel="0" collapsed="false">
      <c r="A1175" s="5"/>
      <c r="J1175" s="5"/>
    </row>
    <row r="1176" customFormat="false" ht="10.15" hidden="false" customHeight="false" outlineLevel="0" collapsed="false">
      <c r="A1176" s="5"/>
      <c r="J1176" s="5"/>
    </row>
    <row r="1177" customFormat="false" ht="10.15" hidden="false" customHeight="false" outlineLevel="0" collapsed="false">
      <c r="A1177" s="5"/>
      <c r="J1177" s="5"/>
    </row>
    <row r="1178" customFormat="false" ht="10.15" hidden="false" customHeight="false" outlineLevel="0" collapsed="false">
      <c r="A1178" s="5"/>
      <c r="J1178" s="5"/>
    </row>
    <row r="1179" customFormat="false" ht="10.15" hidden="false" customHeight="false" outlineLevel="0" collapsed="false">
      <c r="A1179" s="5"/>
      <c r="J1179" s="5"/>
    </row>
    <row r="1180" customFormat="false" ht="10.15" hidden="false" customHeight="false" outlineLevel="0" collapsed="false">
      <c r="A1180" s="5"/>
      <c r="J1180" s="5"/>
    </row>
    <row r="1181" customFormat="false" ht="10.15" hidden="false" customHeight="false" outlineLevel="0" collapsed="false">
      <c r="A1181" s="5"/>
      <c r="J1181" s="5"/>
    </row>
    <row r="1182" customFormat="false" ht="10.15" hidden="false" customHeight="false" outlineLevel="0" collapsed="false">
      <c r="A1182" s="5"/>
      <c r="J1182" s="5"/>
    </row>
    <row r="1183" customFormat="false" ht="10.15" hidden="false" customHeight="false" outlineLevel="0" collapsed="false">
      <c r="A1183" s="5"/>
      <c r="J1183" s="5"/>
    </row>
    <row r="1184" customFormat="false" ht="10.15" hidden="false" customHeight="false" outlineLevel="0" collapsed="false">
      <c r="A1184" s="5"/>
      <c r="J1184" s="5"/>
    </row>
    <row r="1185" customFormat="false" ht="10.15" hidden="false" customHeight="false" outlineLevel="0" collapsed="false">
      <c r="A1185" s="5"/>
      <c r="J1185" s="5"/>
    </row>
    <row r="1186" customFormat="false" ht="10.15" hidden="false" customHeight="false" outlineLevel="0" collapsed="false">
      <c r="A1186" s="5"/>
      <c r="J1186" s="5"/>
    </row>
    <row r="1187" customFormat="false" ht="10.15" hidden="false" customHeight="false" outlineLevel="0" collapsed="false">
      <c r="A1187" s="5"/>
      <c r="J1187" s="5"/>
    </row>
    <row r="1188" customFormat="false" ht="10.15" hidden="false" customHeight="false" outlineLevel="0" collapsed="false">
      <c r="A1188" s="5"/>
      <c r="J1188" s="5"/>
    </row>
    <row r="1189" customFormat="false" ht="10.15" hidden="false" customHeight="false" outlineLevel="0" collapsed="false">
      <c r="A1189" s="5"/>
      <c r="J1189" s="5"/>
    </row>
    <row r="1190" customFormat="false" ht="10.15" hidden="false" customHeight="false" outlineLevel="0" collapsed="false">
      <c r="A1190" s="5"/>
      <c r="J1190" s="5"/>
    </row>
    <row r="1191" customFormat="false" ht="10.15" hidden="false" customHeight="false" outlineLevel="0" collapsed="false">
      <c r="A1191" s="5"/>
      <c r="J1191" s="5"/>
    </row>
    <row r="1192" customFormat="false" ht="10.15" hidden="false" customHeight="false" outlineLevel="0" collapsed="false">
      <c r="A1192" s="5"/>
      <c r="J1192" s="5"/>
    </row>
    <row r="1193" customFormat="false" ht="10.15" hidden="false" customHeight="false" outlineLevel="0" collapsed="false">
      <c r="A1193" s="5"/>
      <c r="J1193" s="5"/>
    </row>
    <row r="1194" customFormat="false" ht="10.15" hidden="false" customHeight="false" outlineLevel="0" collapsed="false">
      <c r="A1194" s="5"/>
      <c r="J1194" s="5"/>
    </row>
    <row r="1195" customFormat="false" ht="10.15" hidden="false" customHeight="false" outlineLevel="0" collapsed="false">
      <c r="A1195" s="5"/>
      <c r="J1195" s="5"/>
    </row>
    <row r="1196" customFormat="false" ht="10.15" hidden="false" customHeight="false" outlineLevel="0" collapsed="false">
      <c r="A1196" s="5"/>
      <c r="J1196" s="5"/>
    </row>
    <row r="1197" customFormat="false" ht="10.15" hidden="false" customHeight="false" outlineLevel="0" collapsed="false">
      <c r="A1197" s="5"/>
      <c r="J1197" s="5"/>
    </row>
    <row r="1198" customFormat="false" ht="10.15" hidden="false" customHeight="false" outlineLevel="0" collapsed="false">
      <c r="A1198" s="5"/>
      <c r="J1198" s="5"/>
    </row>
    <row r="1199" customFormat="false" ht="10.15" hidden="false" customHeight="false" outlineLevel="0" collapsed="false">
      <c r="A1199" s="5"/>
      <c r="J1199" s="5"/>
    </row>
    <row r="1200" customFormat="false" ht="10.15" hidden="false" customHeight="false" outlineLevel="0" collapsed="false">
      <c r="A1200" s="5"/>
      <c r="J1200" s="5"/>
    </row>
    <row r="1201" customFormat="false" ht="10.15" hidden="false" customHeight="false" outlineLevel="0" collapsed="false">
      <c r="A1201" s="5"/>
      <c r="J1201" s="5"/>
    </row>
    <row r="1202" customFormat="false" ht="10.15" hidden="false" customHeight="false" outlineLevel="0" collapsed="false">
      <c r="A1202" s="5"/>
      <c r="J1202" s="5"/>
    </row>
    <row r="1203" customFormat="false" ht="10.15" hidden="false" customHeight="false" outlineLevel="0" collapsed="false">
      <c r="A1203" s="5"/>
      <c r="J1203" s="5"/>
    </row>
    <row r="1204" customFormat="false" ht="10.15" hidden="false" customHeight="false" outlineLevel="0" collapsed="false">
      <c r="A1204" s="5"/>
      <c r="J1204" s="5"/>
    </row>
    <row r="1205" customFormat="false" ht="10.15" hidden="false" customHeight="false" outlineLevel="0" collapsed="false">
      <c r="A1205" s="5"/>
      <c r="J1205" s="5"/>
    </row>
    <row r="1206" customFormat="false" ht="10.15" hidden="false" customHeight="false" outlineLevel="0" collapsed="false">
      <c r="A1206" s="5"/>
      <c r="J1206" s="5"/>
    </row>
    <row r="1207" customFormat="false" ht="10.15" hidden="false" customHeight="false" outlineLevel="0" collapsed="false">
      <c r="A1207" s="5"/>
      <c r="J1207" s="5"/>
    </row>
    <row r="1208" customFormat="false" ht="10.15" hidden="false" customHeight="false" outlineLevel="0" collapsed="false">
      <c r="A1208" s="5"/>
      <c r="J1208" s="5"/>
    </row>
    <row r="1209" customFormat="false" ht="10.15" hidden="false" customHeight="false" outlineLevel="0" collapsed="false">
      <c r="A1209" s="5"/>
      <c r="J1209" s="5"/>
    </row>
    <row r="1210" customFormat="false" ht="10.15" hidden="false" customHeight="false" outlineLevel="0" collapsed="false">
      <c r="A1210" s="5"/>
      <c r="J1210" s="5"/>
    </row>
    <row r="1211" customFormat="false" ht="10.15" hidden="false" customHeight="false" outlineLevel="0" collapsed="false">
      <c r="A1211" s="5"/>
      <c r="J1211" s="5"/>
    </row>
    <row r="1212" customFormat="false" ht="10.15" hidden="false" customHeight="false" outlineLevel="0" collapsed="false">
      <c r="A1212" s="5"/>
      <c r="J1212" s="5"/>
    </row>
    <row r="1213" customFormat="false" ht="10.15" hidden="false" customHeight="false" outlineLevel="0" collapsed="false">
      <c r="A1213" s="5"/>
      <c r="J1213" s="5"/>
    </row>
    <row r="1214" customFormat="false" ht="10.15" hidden="false" customHeight="false" outlineLevel="0" collapsed="false">
      <c r="A1214" s="5"/>
      <c r="J1214" s="5"/>
    </row>
    <row r="1215" customFormat="false" ht="10.15" hidden="false" customHeight="false" outlineLevel="0" collapsed="false">
      <c r="A1215" s="5"/>
      <c r="J1215" s="5"/>
    </row>
    <row r="1216" customFormat="false" ht="10.15" hidden="false" customHeight="false" outlineLevel="0" collapsed="false">
      <c r="A1216" s="5"/>
      <c r="J1216" s="5"/>
    </row>
    <row r="1217" customFormat="false" ht="10.15" hidden="false" customHeight="false" outlineLevel="0" collapsed="false">
      <c r="A1217" s="5"/>
      <c r="J1217" s="5"/>
    </row>
    <row r="1218" customFormat="false" ht="10.15" hidden="false" customHeight="false" outlineLevel="0" collapsed="false">
      <c r="A1218" s="5"/>
      <c r="J1218" s="5"/>
    </row>
    <row r="1219" customFormat="false" ht="10.15" hidden="false" customHeight="false" outlineLevel="0" collapsed="false">
      <c r="A1219" s="5"/>
      <c r="J1219" s="5"/>
    </row>
    <row r="1220" customFormat="false" ht="10.15" hidden="false" customHeight="false" outlineLevel="0" collapsed="false">
      <c r="A1220" s="5"/>
      <c r="J1220" s="5"/>
    </row>
    <row r="1221" customFormat="false" ht="10.15" hidden="false" customHeight="false" outlineLevel="0" collapsed="false">
      <c r="A1221" s="5"/>
      <c r="J1221" s="5"/>
    </row>
    <row r="1222" customFormat="false" ht="10.15" hidden="false" customHeight="false" outlineLevel="0" collapsed="false">
      <c r="A1222" s="5"/>
      <c r="J1222" s="5"/>
    </row>
    <row r="1223" customFormat="false" ht="10.15" hidden="false" customHeight="false" outlineLevel="0" collapsed="false">
      <c r="A1223" s="5"/>
      <c r="J1223" s="5"/>
    </row>
    <row r="1224" customFormat="false" ht="10.15" hidden="false" customHeight="false" outlineLevel="0" collapsed="false">
      <c r="A1224" s="5"/>
      <c r="J1224" s="5"/>
    </row>
    <row r="1225" customFormat="false" ht="10.15" hidden="false" customHeight="false" outlineLevel="0" collapsed="false">
      <c r="A1225" s="5"/>
      <c r="J1225" s="5"/>
    </row>
    <row r="1226" customFormat="false" ht="10.15" hidden="false" customHeight="false" outlineLevel="0" collapsed="false">
      <c r="A1226" s="5"/>
      <c r="J1226" s="5"/>
    </row>
    <row r="1227" customFormat="false" ht="10.15" hidden="false" customHeight="false" outlineLevel="0" collapsed="false">
      <c r="A1227" s="5"/>
      <c r="J1227" s="5"/>
    </row>
    <row r="1228" customFormat="false" ht="10.15" hidden="false" customHeight="false" outlineLevel="0" collapsed="false">
      <c r="A1228" s="5"/>
      <c r="J1228" s="5"/>
    </row>
    <row r="1229" customFormat="false" ht="10.15" hidden="false" customHeight="false" outlineLevel="0" collapsed="false">
      <c r="A1229" s="5"/>
      <c r="J1229" s="5"/>
    </row>
    <row r="1230" customFormat="false" ht="10.15" hidden="false" customHeight="false" outlineLevel="0" collapsed="false">
      <c r="A1230" s="5"/>
      <c r="J1230" s="5"/>
    </row>
    <row r="1231" customFormat="false" ht="10.15" hidden="false" customHeight="false" outlineLevel="0" collapsed="false">
      <c r="A1231" s="5"/>
      <c r="J1231" s="5"/>
    </row>
    <row r="1232" customFormat="false" ht="10.15" hidden="false" customHeight="false" outlineLevel="0" collapsed="false">
      <c r="A1232" s="5"/>
      <c r="J1232" s="5"/>
    </row>
    <row r="1233" customFormat="false" ht="10.15" hidden="false" customHeight="false" outlineLevel="0" collapsed="false">
      <c r="A1233" s="5"/>
      <c r="J1233" s="5"/>
    </row>
    <row r="1234" customFormat="false" ht="10.15" hidden="false" customHeight="false" outlineLevel="0" collapsed="false">
      <c r="A1234" s="5"/>
      <c r="J1234" s="5"/>
    </row>
    <row r="1235" customFormat="false" ht="10.15" hidden="false" customHeight="false" outlineLevel="0" collapsed="false">
      <c r="A1235" s="5"/>
      <c r="J1235" s="5"/>
    </row>
    <row r="1236" customFormat="false" ht="10.15" hidden="false" customHeight="false" outlineLevel="0" collapsed="false">
      <c r="A1236" s="5"/>
      <c r="J1236" s="5"/>
    </row>
    <row r="1237" customFormat="false" ht="10.15" hidden="false" customHeight="false" outlineLevel="0" collapsed="false">
      <c r="A1237" s="5"/>
      <c r="J1237" s="5"/>
    </row>
    <row r="1238" customFormat="false" ht="10.15" hidden="false" customHeight="false" outlineLevel="0" collapsed="false">
      <c r="A1238" s="5"/>
      <c r="J1238" s="5"/>
    </row>
    <row r="1239" customFormat="false" ht="10.15" hidden="false" customHeight="false" outlineLevel="0" collapsed="false">
      <c r="A1239" s="5"/>
      <c r="J1239" s="5"/>
    </row>
    <row r="1240" customFormat="false" ht="10.15" hidden="false" customHeight="false" outlineLevel="0" collapsed="false">
      <c r="A1240" s="5"/>
      <c r="J1240" s="5"/>
    </row>
    <row r="1241" customFormat="false" ht="10.15" hidden="false" customHeight="false" outlineLevel="0" collapsed="false">
      <c r="A1241" s="5"/>
      <c r="J1241" s="5"/>
    </row>
    <row r="1242" customFormat="false" ht="10.15" hidden="false" customHeight="false" outlineLevel="0" collapsed="false">
      <c r="A1242" s="5"/>
      <c r="J1242" s="5"/>
    </row>
    <row r="1243" customFormat="false" ht="10.15" hidden="false" customHeight="false" outlineLevel="0" collapsed="false">
      <c r="A1243" s="5"/>
      <c r="J1243" s="5"/>
    </row>
    <row r="1244" customFormat="false" ht="10.15" hidden="false" customHeight="false" outlineLevel="0" collapsed="false">
      <c r="A1244" s="5"/>
      <c r="J1244" s="5"/>
    </row>
    <row r="1245" customFormat="false" ht="10.15" hidden="false" customHeight="false" outlineLevel="0" collapsed="false">
      <c r="A1245" s="5"/>
      <c r="J1245" s="5"/>
    </row>
    <row r="1246" customFormat="false" ht="10.15" hidden="false" customHeight="false" outlineLevel="0" collapsed="false">
      <c r="A1246" s="5"/>
      <c r="J1246" s="5"/>
    </row>
    <row r="1247" customFormat="false" ht="10.15" hidden="false" customHeight="false" outlineLevel="0" collapsed="false">
      <c r="A1247" s="5"/>
      <c r="J1247" s="5"/>
    </row>
    <row r="1248" customFormat="false" ht="10.15" hidden="false" customHeight="false" outlineLevel="0" collapsed="false">
      <c r="A1248" s="5"/>
      <c r="J1248" s="5"/>
    </row>
    <row r="1249" customFormat="false" ht="10.15" hidden="false" customHeight="false" outlineLevel="0" collapsed="false">
      <c r="A1249" s="5"/>
      <c r="J1249" s="5"/>
    </row>
    <row r="1250" customFormat="false" ht="10.15" hidden="false" customHeight="false" outlineLevel="0" collapsed="false">
      <c r="A1250" s="5"/>
      <c r="J1250" s="5"/>
    </row>
    <row r="1251" customFormat="false" ht="10.15" hidden="false" customHeight="false" outlineLevel="0" collapsed="false">
      <c r="A1251" s="5"/>
      <c r="J1251" s="5"/>
    </row>
    <row r="1252" customFormat="false" ht="10.15" hidden="false" customHeight="false" outlineLevel="0" collapsed="false">
      <c r="A1252" s="5"/>
      <c r="J1252" s="5"/>
    </row>
    <row r="1253" customFormat="false" ht="10.15" hidden="false" customHeight="false" outlineLevel="0" collapsed="false">
      <c r="A1253" s="5"/>
      <c r="J1253" s="5"/>
    </row>
    <row r="1254" customFormat="false" ht="10.15" hidden="false" customHeight="false" outlineLevel="0" collapsed="false">
      <c r="A1254" s="5"/>
      <c r="J1254" s="5"/>
    </row>
    <row r="1255" customFormat="false" ht="10.15" hidden="false" customHeight="false" outlineLevel="0" collapsed="false">
      <c r="A1255" s="5"/>
      <c r="J1255" s="5"/>
    </row>
    <row r="1256" customFormat="false" ht="10.15" hidden="false" customHeight="false" outlineLevel="0" collapsed="false">
      <c r="A1256" s="5"/>
      <c r="J1256" s="5"/>
    </row>
    <row r="1257" customFormat="false" ht="10.15" hidden="false" customHeight="false" outlineLevel="0" collapsed="false">
      <c r="A1257" s="5"/>
      <c r="J1257" s="5"/>
    </row>
    <row r="1258" customFormat="false" ht="10.15" hidden="false" customHeight="false" outlineLevel="0" collapsed="false">
      <c r="A1258" s="5"/>
      <c r="J1258" s="5"/>
    </row>
    <row r="1259" customFormat="false" ht="10.15" hidden="false" customHeight="false" outlineLevel="0" collapsed="false">
      <c r="A1259" s="5"/>
      <c r="J1259" s="5"/>
    </row>
    <row r="1260" customFormat="false" ht="10.15" hidden="false" customHeight="false" outlineLevel="0" collapsed="false">
      <c r="A1260" s="5"/>
      <c r="J1260" s="5"/>
    </row>
    <row r="1261" customFormat="false" ht="10.15" hidden="false" customHeight="false" outlineLevel="0" collapsed="false">
      <c r="A1261" s="5"/>
      <c r="J1261" s="5"/>
    </row>
    <row r="1262" customFormat="false" ht="10.15" hidden="false" customHeight="false" outlineLevel="0" collapsed="false">
      <c r="A1262" s="5"/>
      <c r="J1262" s="5"/>
    </row>
    <row r="1263" customFormat="false" ht="10.15" hidden="false" customHeight="false" outlineLevel="0" collapsed="false">
      <c r="A1263" s="5"/>
      <c r="J1263" s="5"/>
    </row>
    <row r="1264" customFormat="false" ht="10.15" hidden="false" customHeight="false" outlineLevel="0" collapsed="false">
      <c r="A1264" s="5"/>
      <c r="J1264" s="5"/>
    </row>
    <row r="1265" customFormat="false" ht="10.15" hidden="false" customHeight="false" outlineLevel="0" collapsed="false">
      <c r="A1265" s="5"/>
      <c r="J1265" s="5"/>
    </row>
    <row r="1266" customFormat="false" ht="10.15" hidden="false" customHeight="false" outlineLevel="0" collapsed="false">
      <c r="A1266" s="5"/>
      <c r="J1266" s="5"/>
    </row>
    <row r="1267" customFormat="false" ht="10.15" hidden="false" customHeight="false" outlineLevel="0" collapsed="false">
      <c r="A1267" s="5"/>
      <c r="J1267" s="5"/>
    </row>
    <row r="1268" customFormat="false" ht="10.15" hidden="false" customHeight="false" outlineLevel="0" collapsed="false">
      <c r="A1268" s="5"/>
      <c r="J1268" s="5"/>
    </row>
    <row r="1269" customFormat="false" ht="10.15" hidden="false" customHeight="false" outlineLevel="0" collapsed="false">
      <c r="A1269" s="5"/>
      <c r="J1269" s="5"/>
    </row>
    <row r="1270" customFormat="false" ht="10.15" hidden="false" customHeight="false" outlineLevel="0" collapsed="false">
      <c r="A1270" s="5"/>
      <c r="J1270" s="5"/>
    </row>
    <row r="1271" customFormat="false" ht="10.15" hidden="false" customHeight="false" outlineLevel="0" collapsed="false">
      <c r="A1271" s="5"/>
      <c r="J1271" s="5"/>
    </row>
    <row r="1272" customFormat="false" ht="10.15" hidden="false" customHeight="false" outlineLevel="0" collapsed="false">
      <c r="A1272" s="5"/>
      <c r="J1272" s="5"/>
    </row>
    <row r="1273" customFormat="false" ht="10.15" hidden="false" customHeight="false" outlineLevel="0" collapsed="false">
      <c r="A1273" s="5"/>
      <c r="J1273" s="5"/>
    </row>
    <row r="1274" customFormat="false" ht="10.15" hidden="false" customHeight="false" outlineLevel="0" collapsed="false">
      <c r="A1274" s="5"/>
      <c r="J1274" s="5"/>
    </row>
    <row r="1275" customFormat="false" ht="10.15" hidden="false" customHeight="false" outlineLevel="0" collapsed="false">
      <c r="A1275" s="5"/>
      <c r="J1275" s="5"/>
    </row>
    <row r="1276" customFormat="false" ht="10.15" hidden="false" customHeight="false" outlineLevel="0" collapsed="false">
      <c r="A1276" s="5"/>
      <c r="J1276" s="5"/>
    </row>
    <row r="1277" customFormat="false" ht="10.15" hidden="false" customHeight="false" outlineLevel="0" collapsed="false">
      <c r="A1277" s="5"/>
      <c r="J1277" s="5"/>
    </row>
    <row r="1278" customFormat="false" ht="10.15" hidden="false" customHeight="false" outlineLevel="0" collapsed="false">
      <c r="A1278" s="5"/>
      <c r="J1278" s="5"/>
    </row>
    <row r="1279" customFormat="false" ht="10.15" hidden="false" customHeight="false" outlineLevel="0" collapsed="false">
      <c r="A1279" s="5"/>
      <c r="J1279" s="5"/>
    </row>
    <row r="1280" customFormat="false" ht="10.15" hidden="false" customHeight="false" outlineLevel="0" collapsed="false">
      <c r="A1280" s="5"/>
      <c r="J1280" s="5"/>
    </row>
    <row r="1281" customFormat="false" ht="10.15" hidden="false" customHeight="false" outlineLevel="0" collapsed="false">
      <c r="A1281" s="5"/>
      <c r="J1281" s="5"/>
    </row>
    <row r="1282" customFormat="false" ht="10.15" hidden="false" customHeight="false" outlineLevel="0" collapsed="false">
      <c r="A1282" s="5"/>
      <c r="J1282" s="5"/>
    </row>
    <row r="1283" customFormat="false" ht="10.15" hidden="false" customHeight="false" outlineLevel="0" collapsed="false">
      <c r="A1283" s="5"/>
      <c r="J1283" s="5"/>
    </row>
    <row r="1284" customFormat="false" ht="10.15" hidden="false" customHeight="false" outlineLevel="0" collapsed="false">
      <c r="A1284" s="5"/>
      <c r="J1284" s="5"/>
    </row>
    <row r="1285" customFormat="false" ht="10.15" hidden="false" customHeight="false" outlineLevel="0" collapsed="false">
      <c r="A1285" s="5"/>
      <c r="J1285" s="5"/>
    </row>
    <row r="1286" customFormat="false" ht="10.15" hidden="false" customHeight="false" outlineLevel="0" collapsed="false">
      <c r="A1286" s="5"/>
      <c r="J1286" s="5"/>
    </row>
    <row r="1287" customFormat="false" ht="10.15" hidden="false" customHeight="false" outlineLevel="0" collapsed="false">
      <c r="A1287" s="5"/>
      <c r="J1287" s="5"/>
    </row>
    <row r="1288" customFormat="false" ht="10.15" hidden="false" customHeight="false" outlineLevel="0" collapsed="false">
      <c r="A1288" s="5"/>
      <c r="J1288" s="5"/>
    </row>
    <row r="1289" customFormat="false" ht="10.15" hidden="false" customHeight="false" outlineLevel="0" collapsed="false">
      <c r="A1289" s="5"/>
      <c r="J1289" s="5"/>
    </row>
    <row r="1290" customFormat="false" ht="10.15" hidden="false" customHeight="false" outlineLevel="0" collapsed="false">
      <c r="A1290" s="5"/>
      <c r="J1290" s="5"/>
    </row>
    <row r="1291" customFormat="false" ht="10.15" hidden="false" customHeight="false" outlineLevel="0" collapsed="false">
      <c r="A1291" s="5"/>
      <c r="J1291" s="5"/>
    </row>
    <row r="1292" customFormat="false" ht="10.15" hidden="false" customHeight="false" outlineLevel="0" collapsed="false">
      <c r="A1292" s="5"/>
      <c r="J1292" s="5"/>
    </row>
    <row r="1293" customFormat="false" ht="10.15" hidden="false" customHeight="false" outlineLevel="0" collapsed="false">
      <c r="A1293" s="5"/>
      <c r="J1293" s="5"/>
    </row>
    <row r="1294" customFormat="false" ht="10.15" hidden="false" customHeight="false" outlineLevel="0" collapsed="false">
      <c r="A1294" s="5"/>
      <c r="J1294" s="5"/>
    </row>
    <row r="1295" customFormat="false" ht="10.15" hidden="false" customHeight="false" outlineLevel="0" collapsed="false">
      <c r="A1295" s="5"/>
      <c r="J1295" s="5"/>
    </row>
    <row r="1296" customFormat="false" ht="10.15" hidden="false" customHeight="false" outlineLevel="0" collapsed="false">
      <c r="A1296" s="5"/>
      <c r="J1296" s="5"/>
    </row>
    <row r="1297" customFormat="false" ht="10.15" hidden="false" customHeight="false" outlineLevel="0" collapsed="false">
      <c r="A1297" s="5"/>
      <c r="J1297" s="5"/>
    </row>
    <row r="1298" customFormat="false" ht="10.15" hidden="false" customHeight="false" outlineLevel="0" collapsed="false">
      <c r="A1298" s="5"/>
      <c r="J1298" s="5"/>
    </row>
    <row r="1299" customFormat="false" ht="10.15" hidden="false" customHeight="false" outlineLevel="0" collapsed="false">
      <c r="A1299" s="5"/>
      <c r="J1299" s="5"/>
    </row>
    <row r="1300" customFormat="false" ht="10.15" hidden="false" customHeight="false" outlineLevel="0" collapsed="false">
      <c r="A1300" s="5"/>
      <c r="J1300" s="5"/>
    </row>
    <row r="1301" customFormat="false" ht="10.15" hidden="false" customHeight="false" outlineLevel="0" collapsed="false">
      <c r="A1301" s="5"/>
      <c r="J1301" s="5"/>
    </row>
    <row r="1302" customFormat="false" ht="10.15" hidden="false" customHeight="false" outlineLevel="0" collapsed="false">
      <c r="A1302" s="5"/>
      <c r="J1302" s="5"/>
    </row>
    <row r="1303" customFormat="false" ht="10.15" hidden="false" customHeight="false" outlineLevel="0" collapsed="false">
      <c r="A1303" s="5"/>
      <c r="J1303" s="5"/>
    </row>
    <row r="1304" customFormat="false" ht="10.15" hidden="false" customHeight="false" outlineLevel="0" collapsed="false">
      <c r="A1304" s="5"/>
      <c r="J1304" s="5"/>
    </row>
    <row r="1305" customFormat="false" ht="10.15" hidden="false" customHeight="false" outlineLevel="0" collapsed="false">
      <c r="A1305" s="5"/>
      <c r="J1305" s="5"/>
    </row>
    <row r="1306" customFormat="false" ht="10.15" hidden="false" customHeight="false" outlineLevel="0" collapsed="false">
      <c r="A1306" s="5"/>
      <c r="J1306" s="5"/>
    </row>
    <row r="1307" customFormat="false" ht="10.15" hidden="false" customHeight="false" outlineLevel="0" collapsed="false">
      <c r="A1307" s="5"/>
      <c r="J1307" s="5"/>
    </row>
    <row r="1308" customFormat="false" ht="10.15" hidden="false" customHeight="false" outlineLevel="0" collapsed="false">
      <c r="A1308" s="5"/>
      <c r="J1308" s="5"/>
    </row>
    <row r="1309" customFormat="false" ht="10.15" hidden="false" customHeight="false" outlineLevel="0" collapsed="false">
      <c r="A1309" s="5"/>
      <c r="J1309" s="5"/>
    </row>
    <row r="1310" customFormat="false" ht="10.15" hidden="false" customHeight="false" outlineLevel="0" collapsed="false">
      <c r="A1310" s="5"/>
      <c r="J1310" s="5"/>
    </row>
    <row r="1311" customFormat="false" ht="10.15" hidden="false" customHeight="false" outlineLevel="0" collapsed="false">
      <c r="A1311" s="5"/>
      <c r="J1311" s="5"/>
    </row>
    <row r="1312" customFormat="false" ht="10.15" hidden="false" customHeight="false" outlineLevel="0" collapsed="false">
      <c r="A1312" s="5"/>
      <c r="J1312" s="5"/>
    </row>
    <row r="1313" customFormat="false" ht="10.15" hidden="false" customHeight="false" outlineLevel="0" collapsed="false">
      <c r="A1313" s="5"/>
      <c r="J1313" s="5"/>
    </row>
    <row r="1314" customFormat="false" ht="10.15" hidden="false" customHeight="false" outlineLevel="0" collapsed="false">
      <c r="A1314" s="5"/>
      <c r="J1314" s="5"/>
    </row>
    <row r="1315" customFormat="false" ht="10.15" hidden="false" customHeight="false" outlineLevel="0" collapsed="false">
      <c r="A1315" s="5"/>
      <c r="J1315" s="5"/>
    </row>
    <row r="1316" customFormat="false" ht="10.15" hidden="false" customHeight="false" outlineLevel="0" collapsed="false">
      <c r="A1316" s="5"/>
      <c r="J1316" s="5"/>
    </row>
    <row r="1317" customFormat="false" ht="10.15" hidden="false" customHeight="false" outlineLevel="0" collapsed="false">
      <c r="A1317" s="5"/>
      <c r="J1317" s="5"/>
    </row>
    <row r="1318" customFormat="false" ht="10.15" hidden="false" customHeight="false" outlineLevel="0" collapsed="false">
      <c r="A1318" s="5"/>
      <c r="J1318" s="5"/>
    </row>
    <row r="1319" customFormat="false" ht="10.15" hidden="false" customHeight="false" outlineLevel="0" collapsed="false">
      <c r="A1319" s="5"/>
      <c r="J1319" s="5"/>
    </row>
    <row r="1320" customFormat="false" ht="10.15" hidden="false" customHeight="false" outlineLevel="0" collapsed="false">
      <c r="A1320" s="5"/>
      <c r="J1320" s="5"/>
    </row>
    <row r="1321" customFormat="false" ht="10.15" hidden="false" customHeight="false" outlineLevel="0" collapsed="false">
      <c r="A1321" s="5"/>
      <c r="J1321" s="5"/>
    </row>
    <row r="1322" customFormat="false" ht="10.15" hidden="false" customHeight="false" outlineLevel="0" collapsed="false">
      <c r="A1322" s="5"/>
      <c r="J1322" s="5"/>
    </row>
    <row r="1323" customFormat="false" ht="10.15" hidden="false" customHeight="false" outlineLevel="0" collapsed="false">
      <c r="A1323" s="5"/>
      <c r="J1323" s="5"/>
    </row>
    <row r="1324" customFormat="false" ht="10.15" hidden="false" customHeight="false" outlineLevel="0" collapsed="false">
      <c r="A1324" s="5"/>
      <c r="J1324" s="5"/>
    </row>
    <row r="1325" customFormat="false" ht="10.15" hidden="false" customHeight="false" outlineLevel="0" collapsed="false">
      <c r="A1325" s="5"/>
      <c r="J1325" s="5"/>
    </row>
    <row r="1326" customFormat="false" ht="10.15" hidden="false" customHeight="false" outlineLevel="0" collapsed="false">
      <c r="A1326" s="5"/>
      <c r="J1326" s="5"/>
    </row>
    <row r="1327" customFormat="false" ht="10.15" hidden="false" customHeight="false" outlineLevel="0" collapsed="false">
      <c r="A1327" s="5"/>
      <c r="J1327" s="5"/>
    </row>
    <row r="1328" customFormat="false" ht="10.15" hidden="false" customHeight="false" outlineLevel="0" collapsed="false">
      <c r="A1328" s="5"/>
      <c r="J1328" s="5"/>
    </row>
    <row r="1329" customFormat="false" ht="10.15" hidden="false" customHeight="false" outlineLevel="0" collapsed="false">
      <c r="A1329" s="5"/>
      <c r="J1329" s="5"/>
    </row>
    <row r="1330" customFormat="false" ht="10.15" hidden="false" customHeight="false" outlineLevel="0" collapsed="false">
      <c r="A1330" s="5"/>
      <c r="J1330" s="5"/>
    </row>
    <row r="1331" customFormat="false" ht="10.15" hidden="false" customHeight="false" outlineLevel="0" collapsed="false">
      <c r="A1331" s="5"/>
      <c r="J1331" s="5"/>
    </row>
    <row r="1332" customFormat="false" ht="10.15" hidden="false" customHeight="false" outlineLevel="0" collapsed="false">
      <c r="A1332" s="5"/>
      <c r="J1332" s="5"/>
    </row>
    <row r="1333" customFormat="false" ht="10.15" hidden="false" customHeight="false" outlineLevel="0" collapsed="false">
      <c r="A1333" s="5"/>
      <c r="J1333" s="5"/>
    </row>
    <row r="1334" customFormat="false" ht="10.15" hidden="false" customHeight="false" outlineLevel="0" collapsed="false">
      <c r="A1334" s="5"/>
      <c r="J1334" s="5"/>
    </row>
    <row r="1335" customFormat="false" ht="10.15" hidden="false" customHeight="false" outlineLevel="0" collapsed="false">
      <c r="A1335" s="5"/>
      <c r="J1335" s="5"/>
    </row>
    <row r="1336" customFormat="false" ht="10.15" hidden="false" customHeight="false" outlineLevel="0" collapsed="false">
      <c r="A1336" s="5"/>
      <c r="J1336" s="5"/>
    </row>
    <row r="1337" customFormat="false" ht="10.15" hidden="false" customHeight="false" outlineLevel="0" collapsed="false">
      <c r="A1337" s="5"/>
      <c r="J1337" s="5"/>
    </row>
    <row r="1338" customFormat="false" ht="10.15" hidden="false" customHeight="false" outlineLevel="0" collapsed="false">
      <c r="A1338" s="5"/>
      <c r="J1338" s="5"/>
    </row>
    <row r="1339" customFormat="false" ht="10.15" hidden="false" customHeight="false" outlineLevel="0" collapsed="false">
      <c r="A1339" s="5"/>
      <c r="J1339" s="5"/>
    </row>
    <row r="1340" customFormat="false" ht="10.15" hidden="false" customHeight="false" outlineLevel="0" collapsed="false">
      <c r="A1340" s="5"/>
      <c r="J1340" s="5"/>
    </row>
    <row r="1341" customFormat="false" ht="10.15" hidden="false" customHeight="false" outlineLevel="0" collapsed="false">
      <c r="A1341" s="5"/>
      <c r="J1341" s="5"/>
    </row>
    <row r="1342" customFormat="false" ht="10.15" hidden="false" customHeight="false" outlineLevel="0" collapsed="false">
      <c r="A1342" s="5"/>
      <c r="J1342" s="5"/>
    </row>
    <row r="1343" customFormat="false" ht="10.15" hidden="false" customHeight="false" outlineLevel="0" collapsed="false">
      <c r="A1343" s="5"/>
      <c r="J1343" s="5"/>
    </row>
    <row r="1344" customFormat="false" ht="10.15" hidden="false" customHeight="false" outlineLevel="0" collapsed="false">
      <c r="A1344" s="5"/>
      <c r="J1344" s="5"/>
    </row>
    <row r="1345" customFormat="false" ht="10.15" hidden="false" customHeight="false" outlineLevel="0" collapsed="false">
      <c r="A1345" s="5"/>
      <c r="J1345" s="5"/>
    </row>
    <row r="1346" customFormat="false" ht="10.15" hidden="false" customHeight="false" outlineLevel="0" collapsed="false">
      <c r="A1346" s="5"/>
      <c r="J1346" s="5"/>
    </row>
    <row r="1347" customFormat="false" ht="10.15" hidden="false" customHeight="false" outlineLevel="0" collapsed="false">
      <c r="A1347" s="5"/>
      <c r="J1347" s="5"/>
    </row>
    <row r="1348" customFormat="false" ht="10.15" hidden="false" customHeight="false" outlineLevel="0" collapsed="false">
      <c r="A1348" s="5"/>
      <c r="J1348" s="5"/>
    </row>
    <row r="1349" customFormat="false" ht="10.15" hidden="false" customHeight="false" outlineLevel="0" collapsed="false">
      <c r="A1349" s="5"/>
      <c r="J1349" s="5"/>
    </row>
    <row r="1350" customFormat="false" ht="10.15" hidden="false" customHeight="false" outlineLevel="0" collapsed="false">
      <c r="A1350" s="5"/>
      <c r="J1350" s="5"/>
    </row>
    <row r="1351" customFormat="false" ht="10.15" hidden="false" customHeight="false" outlineLevel="0" collapsed="false">
      <c r="A1351" s="5"/>
      <c r="J1351" s="5"/>
    </row>
    <row r="1352" customFormat="false" ht="10.15" hidden="false" customHeight="false" outlineLevel="0" collapsed="false">
      <c r="A1352" s="5"/>
      <c r="J1352" s="5"/>
    </row>
    <row r="1353" customFormat="false" ht="10.15" hidden="false" customHeight="false" outlineLevel="0" collapsed="false">
      <c r="A1353" s="5"/>
      <c r="J1353" s="5"/>
    </row>
    <row r="1354" customFormat="false" ht="10.15" hidden="false" customHeight="false" outlineLevel="0" collapsed="false">
      <c r="A1354" s="5"/>
      <c r="J1354" s="5"/>
    </row>
    <row r="1355" customFormat="false" ht="10.15" hidden="false" customHeight="false" outlineLevel="0" collapsed="false">
      <c r="A1355" s="5"/>
      <c r="J1355" s="5"/>
    </row>
    <row r="1356" customFormat="false" ht="10.15" hidden="false" customHeight="false" outlineLevel="0" collapsed="false">
      <c r="A1356" s="5"/>
      <c r="J1356" s="5"/>
    </row>
    <row r="1357" customFormat="false" ht="10.15" hidden="false" customHeight="false" outlineLevel="0" collapsed="false">
      <c r="A1357" s="5"/>
      <c r="J1357" s="5"/>
    </row>
    <row r="1358" customFormat="false" ht="10.15" hidden="false" customHeight="false" outlineLevel="0" collapsed="false">
      <c r="A1358" s="5"/>
      <c r="J1358" s="5"/>
    </row>
    <row r="1359" customFormat="false" ht="10.15" hidden="false" customHeight="false" outlineLevel="0" collapsed="false">
      <c r="A1359" s="5"/>
      <c r="J1359" s="5"/>
    </row>
    <row r="1360" customFormat="false" ht="10.15" hidden="false" customHeight="false" outlineLevel="0" collapsed="false">
      <c r="A1360" s="5"/>
      <c r="J1360" s="5"/>
    </row>
    <row r="1361" customFormat="false" ht="10.15" hidden="false" customHeight="false" outlineLevel="0" collapsed="false">
      <c r="A1361" s="5"/>
      <c r="J1361" s="5"/>
    </row>
    <row r="1362" customFormat="false" ht="10.15" hidden="false" customHeight="false" outlineLevel="0" collapsed="false">
      <c r="A1362" s="5"/>
      <c r="J1362" s="5"/>
    </row>
    <row r="1363" customFormat="false" ht="10.15" hidden="false" customHeight="false" outlineLevel="0" collapsed="false">
      <c r="A1363" s="5"/>
      <c r="J1363" s="5"/>
    </row>
    <row r="1364" customFormat="false" ht="10.15" hidden="false" customHeight="false" outlineLevel="0" collapsed="false">
      <c r="A1364" s="5"/>
      <c r="J1364" s="5"/>
    </row>
    <row r="1365" customFormat="false" ht="10.15" hidden="false" customHeight="false" outlineLevel="0" collapsed="false">
      <c r="A1365" s="5"/>
      <c r="J1365" s="5"/>
    </row>
    <row r="1366" customFormat="false" ht="10.15" hidden="false" customHeight="false" outlineLevel="0" collapsed="false">
      <c r="A1366" s="5"/>
      <c r="J1366" s="5"/>
    </row>
    <row r="1367" customFormat="false" ht="10.15" hidden="false" customHeight="false" outlineLevel="0" collapsed="false">
      <c r="A1367" s="5"/>
      <c r="J1367" s="5"/>
    </row>
    <row r="1368" customFormat="false" ht="10.15" hidden="false" customHeight="false" outlineLevel="0" collapsed="false">
      <c r="A1368" s="5"/>
      <c r="J1368" s="5"/>
    </row>
    <row r="1369" customFormat="false" ht="10.15" hidden="false" customHeight="false" outlineLevel="0" collapsed="false">
      <c r="A1369" s="5"/>
      <c r="J1369" s="5"/>
    </row>
    <row r="1370" customFormat="false" ht="10.15" hidden="false" customHeight="false" outlineLevel="0" collapsed="false">
      <c r="A1370" s="5"/>
      <c r="J1370" s="5"/>
    </row>
    <row r="1371" customFormat="false" ht="10.15" hidden="false" customHeight="false" outlineLevel="0" collapsed="false">
      <c r="A1371" s="5"/>
      <c r="J1371" s="5"/>
    </row>
    <row r="1372" customFormat="false" ht="10.15" hidden="false" customHeight="false" outlineLevel="0" collapsed="false">
      <c r="A1372" s="5"/>
      <c r="J1372" s="5"/>
    </row>
    <row r="1373" customFormat="false" ht="10.15" hidden="false" customHeight="false" outlineLevel="0" collapsed="false">
      <c r="A1373" s="5"/>
      <c r="J1373" s="5"/>
    </row>
    <row r="1374" customFormat="false" ht="10.15" hidden="false" customHeight="false" outlineLevel="0" collapsed="false">
      <c r="A1374" s="5"/>
      <c r="J1374" s="5"/>
    </row>
    <row r="1375" customFormat="false" ht="10.15" hidden="false" customHeight="false" outlineLevel="0" collapsed="false">
      <c r="A1375" s="5"/>
      <c r="J1375" s="5"/>
    </row>
    <row r="1376" customFormat="false" ht="10.15" hidden="false" customHeight="false" outlineLevel="0" collapsed="false">
      <c r="A1376" s="5"/>
      <c r="J1376" s="5"/>
    </row>
    <row r="1377" customFormat="false" ht="10.15" hidden="false" customHeight="false" outlineLevel="0" collapsed="false">
      <c r="A1377" s="5"/>
      <c r="J1377" s="5"/>
    </row>
    <row r="1378" customFormat="false" ht="10.15" hidden="false" customHeight="false" outlineLevel="0" collapsed="false">
      <c r="A1378" s="5"/>
      <c r="J1378" s="5"/>
    </row>
    <row r="1379" customFormat="false" ht="10.15" hidden="false" customHeight="false" outlineLevel="0" collapsed="false">
      <c r="A1379" s="5"/>
      <c r="J1379" s="5"/>
    </row>
    <row r="1380" customFormat="false" ht="10.15" hidden="false" customHeight="false" outlineLevel="0" collapsed="false">
      <c r="A1380" s="5"/>
      <c r="J1380" s="5"/>
    </row>
    <row r="1381" customFormat="false" ht="10.15" hidden="false" customHeight="false" outlineLevel="0" collapsed="false">
      <c r="A1381" s="5"/>
      <c r="J1381" s="5"/>
    </row>
    <row r="1382" customFormat="false" ht="10.15" hidden="false" customHeight="false" outlineLevel="0" collapsed="false">
      <c r="A1382" s="5"/>
      <c r="J1382" s="5"/>
    </row>
    <row r="1383" customFormat="false" ht="10.15" hidden="false" customHeight="false" outlineLevel="0" collapsed="false">
      <c r="A1383" s="5"/>
      <c r="J1383" s="5"/>
    </row>
    <row r="1384" customFormat="false" ht="10.15" hidden="false" customHeight="false" outlineLevel="0" collapsed="false">
      <c r="A1384" s="5"/>
      <c r="J1384" s="5"/>
    </row>
    <row r="1385" customFormat="false" ht="10.15" hidden="false" customHeight="false" outlineLevel="0" collapsed="false">
      <c r="A1385" s="5"/>
      <c r="J1385" s="5"/>
    </row>
    <row r="1386" customFormat="false" ht="10.15" hidden="false" customHeight="false" outlineLevel="0" collapsed="false">
      <c r="A1386" s="5"/>
      <c r="J1386" s="5"/>
    </row>
    <row r="1387" customFormat="false" ht="10.15" hidden="false" customHeight="false" outlineLevel="0" collapsed="false">
      <c r="A1387" s="5"/>
      <c r="J1387" s="5"/>
    </row>
    <row r="1388" customFormat="false" ht="10.15" hidden="false" customHeight="false" outlineLevel="0" collapsed="false">
      <c r="A1388" s="5"/>
      <c r="J1388" s="5"/>
    </row>
    <row r="1389" customFormat="false" ht="10.15" hidden="false" customHeight="false" outlineLevel="0" collapsed="false">
      <c r="A1389" s="5"/>
      <c r="J1389" s="5"/>
    </row>
    <row r="1390" customFormat="false" ht="10.15" hidden="false" customHeight="false" outlineLevel="0" collapsed="false">
      <c r="A1390" s="5"/>
      <c r="J1390" s="5"/>
    </row>
    <row r="1391" customFormat="false" ht="10.15" hidden="false" customHeight="false" outlineLevel="0" collapsed="false">
      <c r="A1391" s="5"/>
      <c r="J1391" s="5"/>
    </row>
    <row r="1392" customFormat="false" ht="10.15" hidden="false" customHeight="false" outlineLevel="0" collapsed="false">
      <c r="A1392" s="5"/>
      <c r="J1392" s="5"/>
    </row>
    <row r="1393" customFormat="false" ht="10.15" hidden="false" customHeight="false" outlineLevel="0" collapsed="false">
      <c r="A1393" s="5"/>
      <c r="J1393" s="5"/>
    </row>
    <row r="1394" customFormat="false" ht="10.15" hidden="false" customHeight="false" outlineLevel="0" collapsed="false">
      <c r="A1394" s="5"/>
      <c r="J1394" s="5"/>
    </row>
    <row r="1395" customFormat="false" ht="10.15" hidden="false" customHeight="false" outlineLevel="0" collapsed="false">
      <c r="A1395" s="5"/>
      <c r="J1395" s="5"/>
    </row>
    <row r="1396" customFormat="false" ht="10.15" hidden="false" customHeight="false" outlineLevel="0" collapsed="false">
      <c r="A1396" s="5"/>
      <c r="J1396" s="5"/>
    </row>
    <row r="1397" customFormat="false" ht="10.15" hidden="false" customHeight="false" outlineLevel="0" collapsed="false">
      <c r="A1397" s="5"/>
      <c r="J1397" s="5"/>
    </row>
    <row r="1398" customFormat="false" ht="10.15" hidden="false" customHeight="false" outlineLevel="0" collapsed="false">
      <c r="A1398" s="5"/>
      <c r="J1398" s="5"/>
    </row>
    <row r="1399" customFormat="false" ht="10.15" hidden="false" customHeight="false" outlineLevel="0" collapsed="false">
      <c r="A1399" s="5"/>
      <c r="J1399" s="5"/>
    </row>
    <row r="1400" customFormat="false" ht="10.15" hidden="false" customHeight="false" outlineLevel="0" collapsed="false">
      <c r="A1400" s="5"/>
      <c r="J1400" s="5"/>
    </row>
    <row r="1401" customFormat="false" ht="10.15" hidden="false" customHeight="false" outlineLevel="0" collapsed="false">
      <c r="A1401" s="5"/>
      <c r="J1401" s="5"/>
    </row>
    <row r="1402" customFormat="false" ht="10.15" hidden="false" customHeight="false" outlineLevel="0" collapsed="false">
      <c r="A1402" s="5"/>
      <c r="J1402" s="5"/>
    </row>
    <row r="1403" customFormat="false" ht="10.15" hidden="false" customHeight="false" outlineLevel="0" collapsed="false">
      <c r="A1403" s="5"/>
      <c r="J1403" s="5"/>
    </row>
    <row r="1404" customFormat="false" ht="10.15" hidden="false" customHeight="false" outlineLevel="0" collapsed="false">
      <c r="A1404" s="5"/>
      <c r="J1404" s="5"/>
    </row>
    <row r="1405" customFormat="false" ht="10.15" hidden="false" customHeight="false" outlineLevel="0" collapsed="false">
      <c r="A1405" s="5"/>
      <c r="J1405" s="5"/>
    </row>
    <row r="1406" customFormat="false" ht="10.15" hidden="false" customHeight="false" outlineLevel="0" collapsed="false">
      <c r="A1406" s="5"/>
      <c r="J1406" s="5"/>
    </row>
    <row r="1407" customFormat="false" ht="10.15" hidden="false" customHeight="false" outlineLevel="0" collapsed="false">
      <c r="A1407" s="5"/>
      <c r="J1407" s="5"/>
    </row>
    <row r="1408" customFormat="false" ht="10.15" hidden="false" customHeight="false" outlineLevel="0" collapsed="false">
      <c r="A1408" s="5"/>
      <c r="J1408" s="5"/>
    </row>
    <row r="1409" customFormat="false" ht="10.15" hidden="false" customHeight="false" outlineLevel="0" collapsed="false">
      <c r="A1409" s="5"/>
      <c r="J1409" s="5"/>
    </row>
    <row r="1410" customFormat="false" ht="10.15" hidden="false" customHeight="false" outlineLevel="0" collapsed="false">
      <c r="A1410" s="5"/>
      <c r="J1410" s="5"/>
    </row>
    <row r="1411" customFormat="false" ht="10.15" hidden="false" customHeight="false" outlineLevel="0" collapsed="false">
      <c r="A1411" s="5"/>
      <c r="J1411" s="5"/>
    </row>
    <row r="1412" customFormat="false" ht="10.15" hidden="false" customHeight="false" outlineLevel="0" collapsed="false">
      <c r="A1412" s="5"/>
      <c r="J1412" s="5"/>
    </row>
    <row r="1413" customFormat="false" ht="10.15" hidden="false" customHeight="false" outlineLevel="0" collapsed="false">
      <c r="A1413" s="5"/>
      <c r="J1413" s="5"/>
    </row>
    <row r="1414" customFormat="false" ht="10.15" hidden="false" customHeight="false" outlineLevel="0" collapsed="false">
      <c r="A1414" s="5"/>
      <c r="J1414" s="5"/>
    </row>
    <row r="1415" customFormat="false" ht="10.15" hidden="false" customHeight="false" outlineLevel="0" collapsed="false">
      <c r="A1415" s="5"/>
      <c r="J1415" s="5"/>
    </row>
    <row r="1416" customFormat="false" ht="10.15" hidden="false" customHeight="false" outlineLevel="0" collapsed="false">
      <c r="A1416" s="5"/>
      <c r="J1416" s="5"/>
    </row>
    <row r="1417" customFormat="false" ht="10.15" hidden="false" customHeight="false" outlineLevel="0" collapsed="false">
      <c r="A1417" s="5"/>
      <c r="J1417" s="5"/>
    </row>
    <row r="1418" customFormat="false" ht="10.15" hidden="false" customHeight="false" outlineLevel="0" collapsed="false">
      <c r="A1418" s="5"/>
      <c r="J1418" s="5"/>
    </row>
    <row r="1419" customFormat="false" ht="10.15" hidden="false" customHeight="false" outlineLevel="0" collapsed="false">
      <c r="A1419" s="5"/>
      <c r="J1419" s="5"/>
    </row>
    <row r="1420" customFormat="false" ht="10.15" hidden="false" customHeight="false" outlineLevel="0" collapsed="false">
      <c r="A1420" s="5"/>
      <c r="J1420" s="5"/>
    </row>
    <row r="1421" customFormat="false" ht="10.15" hidden="false" customHeight="false" outlineLevel="0" collapsed="false">
      <c r="A1421" s="5"/>
      <c r="J1421" s="5"/>
    </row>
    <row r="1422" customFormat="false" ht="10.15" hidden="false" customHeight="false" outlineLevel="0" collapsed="false">
      <c r="A1422" s="5"/>
      <c r="J1422" s="5"/>
    </row>
    <row r="1423" customFormat="false" ht="10.15" hidden="false" customHeight="false" outlineLevel="0" collapsed="false">
      <c r="A1423" s="5"/>
      <c r="J1423" s="5"/>
    </row>
    <row r="1424" customFormat="false" ht="10.15" hidden="false" customHeight="false" outlineLevel="0" collapsed="false">
      <c r="A1424" s="5"/>
      <c r="J1424" s="5"/>
    </row>
    <row r="1425" customFormat="false" ht="10.15" hidden="false" customHeight="false" outlineLevel="0" collapsed="false">
      <c r="A1425" s="5"/>
      <c r="J1425" s="5"/>
    </row>
    <row r="1426" customFormat="false" ht="10.15" hidden="false" customHeight="false" outlineLevel="0" collapsed="false">
      <c r="A1426" s="5"/>
      <c r="J1426" s="5"/>
    </row>
    <row r="1427" customFormat="false" ht="10.15" hidden="false" customHeight="false" outlineLevel="0" collapsed="false">
      <c r="A1427" s="5"/>
      <c r="J1427" s="5"/>
    </row>
    <row r="1428" customFormat="false" ht="10.15" hidden="false" customHeight="false" outlineLevel="0" collapsed="false">
      <c r="A1428" s="5"/>
      <c r="J1428" s="5"/>
    </row>
    <row r="1429" customFormat="false" ht="10.15" hidden="false" customHeight="false" outlineLevel="0" collapsed="false">
      <c r="A1429" s="5"/>
      <c r="J1429" s="5"/>
    </row>
    <row r="1430" customFormat="false" ht="10.15" hidden="false" customHeight="false" outlineLevel="0" collapsed="false">
      <c r="A1430" s="5"/>
      <c r="J1430" s="5"/>
    </row>
    <row r="1431" customFormat="false" ht="10.15" hidden="false" customHeight="false" outlineLevel="0" collapsed="false">
      <c r="A1431" s="5"/>
      <c r="J1431" s="5"/>
    </row>
    <row r="1432" customFormat="false" ht="10.15" hidden="false" customHeight="false" outlineLevel="0" collapsed="false">
      <c r="A1432" s="5"/>
      <c r="J1432" s="5"/>
    </row>
    <row r="1433" customFormat="false" ht="10.15" hidden="false" customHeight="false" outlineLevel="0" collapsed="false">
      <c r="A1433" s="5"/>
      <c r="J1433" s="5"/>
    </row>
    <row r="1434" customFormat="false" ht="10.15" hidden="false" customHeight="false" outlineLevel="0" collapsed="false">
      <c r="A1434" s="5"/>
      <c r="J1434" s="5"/>
    </row>
    <row r="1435" customFormat="false" ht="10.15" hidden="false" customHeight="false" outlineLevel="0" collapsed="false">
      <c r="A1435" s="5"/>
      <c r="J1435" s="5"/>
    </row>
    <row r="1436" customFormat="false" ht="10.15" hidden="false" customHeight="false" outlineLevel="0" collapsed="false">
      <c r="A1436" s="5"/>
      <c r="J1436" s="5"/>
    </row>
    <row r="1437" customFormat="false" ht="10.15" hidden="false" customHeight="false" outlineLevel="0" collapsed="false">
      <c r="A1437" s="5"/>
      <c r="J1437" s="5"/>
    </row>
    <row r="1438" customFormat="false" ht="10.15" hidden="false" customHeight="false" outlineLevel="0" collapsed="false">
      <c r="A1438" s="5"/>
      <c r="J1438" s="5"/>
    </row>
    <row r="1439" customFormat="false" ht="10.15" hidden="false" customHeight="false" outlineLevel="0" collapsed="false">
      <c r="A1439" s="5"/>
      <c r="J1439" s="5"/>
    </row>
    <row r="1440" customFormat="false" ht="10.15" hidden="false" customHeight="false" outlineLevel="0" collapsed="false">
      <c r="A1440" s="5"/>
      <c r="J1440" s="5"/>
    </row>
    <row r="1441" customFormat="false" ht="10.15" hidden="false" customHeight="false" outlineLevel="0" collapsed="false">
      <c r="A1441" s="5"/>
      <c r="J1441" s="5"/>
    </row>
    <row r="1442" customFormat="false" ht="10.15" hidden="false" customHeight="false" outlineLevel="0" collapsed="false">
      <c r="A1442" s="5"/>
      <c r="J1442" s="5"/>
    </row>
    <row r="1443" customFormat="false" ht="10.15" hidden="false" customHeight="false" outlineLevel="0" collapsed="false">
      <c r="A1443" s="5"/>
      <c r="J1443" s="5"/>
    </row>
    <row r="1444" customFormat="false" ht="10.15" hidden="false" customHeight="false" outlineLevel="0" collapsed="false">
      <c r="A1444" s="5"/>
      <c r="J1444" s="5"/>
    </row>
    <row r="1445" customFormat="false" ht="10.15" hidden="false" customHeight="false" outlineLevel="0" collapsed="false">
      <c r="A1445" s="5"/>
      <c r="J1445" s="5"/>
    </row>
    <row r="1446" customFormat="false" ht="10.15" hidden="false" customHeight="false" outlineLevel="0" collapsed="false">
      <c r="A1446" s="5"/>
      <c r="J1446" s="5"/>
    </row>
    <row r="1447" customFormat="false" ht="10.15" hidden="false" customHeight="false" outlineLevel="0" collapsed="false">
      <c r="A1447" s="5"/>
      <c r="J1447" s="5"/>
    </row>
    <row r="1448" customFormat="false" ht="10.15" hidden="false" customHeight="false" outlineLevel="0" collapsed="false">
      <c r="A1448" s="5"/>
      <c r="J1448" s="5"/>
    </row>
    <row r="1449" customFormat="false" ht="10.15" hidden="false" customHeight="false" outlineLevel="0" collapsed="false">
      <c r="A1449" s="5"/>
      <c r="J1449" s="5"/>
    </row>
    <row r="1450" customFormat="false" ht="10.15" hidden="false" customHeight="false" outlineLevel="0" collapsed="false">
      <c r="A1450" s="5"/>
      <c r="J1450" s="5"/>
    </row>
    <row r="1451" customFormat="false" ht="10.15" hidden="false" customHeight="false" outlineLevel="0" collapsed="false">
      <c r="A1451" s="5"/>
      <c r="J1451" s="5"/>
    </row>
    <row r="1452" customFormat="false" ht="10.15" hidden="false" customHeight="false" outlineLevel="0" collapsed="false">
      <c r="A1452" s="5"/>
      <c r="J1452" s="5"/>
    </row>
    <row r="1453" customFormat="false" ht="10.15" hidden="false" customHeight="false" outlineLevel="0" collapsed="false">
      <c r="A1453" s="5"/>
      <c r="J1453" s="5"/>
    </row>
    <row r="1454" customFormat="false" ht="10.15" hidden="false" customHeight="false" outlineLevel="0" collapsed="false">
      <c r="A1454" s="5"/>
      <c r="J1454" s="5"/>
    </row>
    <row r="1455" customFormat="false" ht="10.15" hidden="false" customHeight="false" outlineLevel="0" collapsed="false">
      <c r="A1455" s="5"/>
      <c r="J1455" s="5"/>
    </row>
    <row r="1456" customFormat="false" ht="10.15" hidden="false" customHeight="false" outlineLevel="0" collapsed="false">
      <c r="A1456" s="5"/>
      <c r="J1456" s="5"/>
    </row>
    <row r="1457" customFormat="false" ht="10.15" hidden="false" customHeight="false" outlineLevel="0" collapsed="false">
      <c r="A1457" s="5"/>
      <c r="J1457" s="5"/>
    </row>
    <row r="1458" customFormat="false" ht="10.15" hidden="false" customHeight="false" outlineLevel="0" collapsed="false">
      <c r="A1458" s="5"/>
      <c r="J1458" s="5"/>
    </row>
    <row r="1459" customFormat="false" ht="10.15" hidden="false" customHeight="false" outlineLevel="0" collapsed="false">
      <c r="A1459" s="5"/>
      <c r="J1459" s="5"/>
    </row>
    <row r="1460" customFormat="false" ht="10.15" hidden="false" customHeight="false" outlineLevel="0" collapsed="false">
      <c r="A1460" s="5"/>
      <c r="J1460" s="5"/>
    </row>
    <row r="1461" customFormat="false" ht="10.15" hidden="false" customHeight="false" outlineLevel="0" collapsed="false">
      <c r="A1461" s="5"/>
      <c r="J1461" s="5"/>
    </row>
    <row r="1462" customFormat="false" ht="10.15" hidden="false" customHeight="false" outlineLevel="0" collapsed="false">
      <c r="A1462" s="5"/>
      <c r="J1462" s="5"/>
    </row>
    <row r="1463" customFormat="false" ht="10.15" hidden="false" customHeight="false" outlineLevel="0" collapsed="false">
      <c r="A1463" s="5"/>
      <c r="J1463" s="5"/>
    </row>
    <row r="1464" customFormat="false" ht="10.15" hidden="false" customHeight="false" outlineLevel="0" collapsed="false">
      <c r="A1464" s="5"/>
      <c r="J1464" s="5"/>
    </row>
    <row r="1465" customFormat="false" ht="10.15" hidden="false" customHeight="false" outlineLevel="0" collapsed="false">
      <c r="A1465" s="5"/>
      <c r="J1465" s="5"/>
    </row>
    <row r="1466" customFormat="false" ht="10.15" hidden="false" customHeight="false" outlineLevel="0" collapsed="false">
      <c r="A1466" s="5"/>
      <c r="J1466" s="5"/>
    </row>
    <row r="1467" customFormat="false" ht="10.15" hidden="false" customHeight="false" outlineLevel="0" collapsed="false">
      <c r="A1467" s="5"/>
      <c r="J1467" s="5"/>
    </row>
    <row r="1468" customFormat="false" ht="10.15" hidden="false" customHeight="false" outlineLevel="0" collapsed="false">
      <c r="A1468" s="5"/>
      <c r="J1468" s="5"/>
    </row>
    <row r="1469" customFormat="false" ht="10.15" hidden="false" customHeight="false" outlineLevel="0" collapsed="false">
      <c r="A1469" s="5"/>
      <c r="J1469" s="5"/>
    </row>
    <row r="1470" customFormat="false" ht="10.15" hidden="false" customHeight="false" outlineLevel="0" collapsed="false">
      <c r="A1470" s="5"/>
      <c r="J1470" s="5"/>
    </row>
    <row r="1471" customFormat="false" ht="10.15" hidden="false" customHeight="false" outlineLevel="0" collapsed="false">
      <c r="A1471" s="5"/>
      <c r="J1471" s="5"/>
    </row>
    <row r="1472" customFormat="false" ht="10.15" hidden="false" customHeight="false" outlineLevel="0" collapsed="false">
      <c r="A1472" s="5"/>
      <c r="J1472" s="5"/>
    </row>
    <row r="1473" customFormat="false" ht="10.15" hidden="false" customHeight="false" outlineLevel="0" collapsed="false">
      <c r="A1473" s="5"/>
      <c r="J1473" s="5"/>
    </row>
    <row r="1474" customFormat="false" ht="10.15" hidden="false" customHeight="false" outlineLevel="0" collapsed="false">
      <c r="A1474" s="5"/>
      <c r="J1474" s="5"/>
    </row>
    <row r="1475" customFormat="false" ht="10.15" hidden="false" customHeight="false" outlineLevel="0" collapsed="false">
      <c r="A1475" s="5"/>
      <c r="J1475" s="5"/>
    </row>
    <row r="1476" customFormat="false" ht="10.15" hidden="false" customHeight="false" outlineLevel="0" collapsed="false">
      <c r="A1476" s="5"/>
      <c r="J1476" s="5"/>
    </row>
    <row r="1477" customFormat="false" ht="10.15" hidden="false" customHeight="false" outlineLevel="0" collapsed="false">
      <c r="A1477" s="5"/>
      <c r="J1477" s="5"/>
    </row>
    <row r="1478" customFormat="false" ht="10.15" hidden="false" customHeight="false" outlineLevel="0" collapsed="false">
      <c r="A1478" s="5"/>
      <c r="J1478" s="5"/>
    </row>
    <row r="1479" customFormat="false" ht="10.15" hidden="false" customHeight="false" outlineLevel="0" collapsed="false">
      <c r="A1479" s="5"/>
      <c r="J1479" s="5"/>
    </row>
    <row r="1480" customFormat="false" ht="10.15" hidden="false" customHeight="false" outlineLevel="0" collapsed="false">
      <c r="A1480" s="5"/>
      <c r="J1480" s="5"/>
    </row>
    <row r="1481" customFormat="false" ht="10.15" hidden="false" customHeight="false" outlineLevel="0" collapsed="false">
      <c r="A1481" s="5"/>
      <c r="J1481" s="5"/>
    </row>
    <row r="1482" customFormat="false" ht="10.15" hidden="false" customHeight="false" outlineLevel="0" collapsed="false">
      <c r="A1482" s="5"/>
      <c r="J1482" s="5"/>
    </row>
    <row r="1483" customFormat="false" ht="10.15" hidden="false" customHeight="false" outlineLevel="0" collapsed="false">
      <c r="A1483" s="5"/>
      <c r="J1483" s="5"/>
    </row>
    <row r="1484" customFormat="false" ht="10.15" hidden="false" customHeight="false" outlineLevel="0" collapsed="false">
      <c r="A1484" s="5"/>
      <c r="J1484" s="5"/>
    </row>
    <row r="1485" customFormat="false" ht="10.15" hidden="false" customHeight="false" outlineLevel="0" collapsed="false">
      <c r="A1485" s="5"/>
      <c r="J1485" s="5"/>
    </row>
    <row r="1486" customFormat="false" ht="10.15" hidden="false" customHeight="false" outlineLevel="0" collapsed="false">
      <c r="A1486" s="5"/>
      <c r="J1486" s="5"/>
    </row>
    <row r="1487" customFormat="false" ht="10.15" hidden="false" customHeight="false" outlineLevel="0" collapsed="false">
      <c r="A1487" s="5"/>
      <c r="J1487" s="5"/>
    </row>
    <row r="1488" customFormat="false" ht="10.15" hidden="false" customHeight="false" outlineLevel="0" collapsed="false">
      <c r="A1488" s="5"/>
      <c r="J1488" s="5"/>
    </row>
    <row r="1489" customFormat="false" ht="10.15" hidden="false" customHeight="false" outlineLevel="0" collapsed="false">
      <c r="A1489" s="5"/>
      <c r="J1489" s="5"/>
    </row>
    <row r="1490" customFormat="false" ht="10.15" hidden="false" customHeight="false" outlineLevel="0" collapsed="false">
      <c r="A1490" s="5"/>
      <c r="J1490" s="5"/>
    </row>
    <row r="1491" customFormat="false" ht="10.15" hidden="false" customHeight="false" outlineLevel="0" collapsed="false">
      <c r="A1491" s="5"/>
      <c r="J1491" s="5"/>
    </row>
    <row r="1492" customFormat="false" ht="10.15" hidden="false" customHeight="false" outlineLevel="0" collapsed="false">
      <c r="A1492" s="5"/>
      <c r="J1492" s="5"/>
    </row>
    <row r="1493" customFormat="false" ht="10.15" hidden="false" customHeight="false" outlineLevel="0" collapsed="false">
      <c r="A1493" s="5"/>
      <c r="J1493" s="5"/>
    </row>
    <row r="1494" customFormat="false" ht="10.15" hidden="false" customHeight="false" outlineLevel="0" collapsed="false">
      <c r="A1494" s="5"/>
      <c r="J1494" s="5"/>
    </row>
    <row r="1495" customFormat="false" ht="10.15" hidden="false" customHeight="false" outlineLevel="0" collapsed="false">
      <c r="A1495" s="5"/>
      <c r="J1495" s="5"/>
    </row>
    <row r="1496" customFormat="false" ht="10.15" hidden="false" customHeight="false" outlineLevel="0" collapsed="false">
      <c r="A1496" s="5"/>
      <c r="J1496" s="5"/>
    </row>
    <row r="1497" customFormat="false" ht="10.15" hidden="false" customHeight="false" outlineLevel="0" collapsed="false">
      <c r="A1497" s="5"/>
      <c r="J1497" s="5"/>
    </row>
    <row r="1498" customFormat="false" ht="10.15" hidden="false" customHeight="false" outlineLevel="0" collapsed="false">
      <c r="A1498" s="5"/>
      <c r="J1498" s="5"/>
    </row>
    <row r="1499" customFormat="false" ht="10.15" hidden="false" customHeight="false" outlineLevel="0" collapsed="false">
      <c r="A1499" s="5"/>
      <c r="J1499" s="5"/>
    </row>
    <row r="1500" customFormat="false" ht="10.15" hidden="false" customHeight="false" outlineLevel="0" collapsed="false">
      <c r="A1500" s="5"/>
      <c r="J1500" s="5"/>
    </row>
    <row r="1501" customFormat="false" ht="10.15" hidden="false" customHeight="false" outlineLevel="0" collapsed="false">
      <c r="A1501" s="5"/>
      <c r="J1501" s="5"/>
    </row>
    <row r="1502" customFormat="false" ht="10.15" hidden="false" customHeight="false" outlineLevel="0" collapsed="false">
      <c r="A1502" s="5"/>
      <c r="J1502" s="5"/>
    </row>
    <row r="1503" customFormat="false" ht="10.15" hidden="false" customHeight="false" outlineLevel="0" collapsed="false">
      <c r="A1503" s="5"/>
      <c r="J1503" s="5"/>
    </row>
    <row r="1504" customFormat="false" ht="10.15" hidden="false" customHeight="false" outlineLevel="0" collapsed="false">
      <c r="A1504" s="5"/>
      <c r="J1504" s="5"/>
    </row>
    <row r="1505" customFormat="false" ht="10.15" hidden="false" customHeight="false" outlineLevel="0" collapsed="false">
      <c r="A1505" s="5"/>
      <c r="J1505" s="5"/>
    </row>
    <row r="1506" customFormat="false" ht="10.15" hidden="false" customHeight="false" outlineLevel="0" collapsed="false">
      <c r="A1506" s="5"/>
      <c r="J1506" s="5"/>
    </row>
    <row r="1507" customFormat="false" ht="10.15" hidden="false" customHeight="false" outlineLevel="0" collapsed="false">
      <c r="A1507" s="5"/>
      <c r="J1507" s="5"/>
    </row>
    <row r="1508" customFormat="false" ht="10.15" hidden="false" customHeight="false" outlineLevel="0" collapsed="false">
      <c r="A1508" s="5"/>
      <c r="J1508" s="5"/>
    </row>
    <row r="1509" customFormat="false" ht="10.15" hidden="false" customHeight="false" outlineLevel="0" collapsed="false">
      <c r="A1509" s="5"/>
      <c r="J1509" s="5"/>
    </row>
    <row r="1510" customFormat="false" ht="10.15" hidden="false" customHeight="false" outlineLevel="0" collapsed="false">
      <c r="A1510" s="5"/>
      <c r="J1510" s="5"/>
    </row>
    <row r="1511" customFormat="false" ht="10.15" hidden="false" customHeight="false" outlineLevel="0" collapsed="false">
      <c r="A1511" s="5"/>
      <c r="J1511" s="5"/>
    </row>
    <row r="1512" customFormat="false" ht="10.15" hidden="false" customHeight="false" outlineLevel="0" collapsed="false">
      <c r="A1512" s="5"/>
      <c r="J1512" s="5"/>
    </row>
    <row r="1513" customFormat="false" ht="10.15" hidden="false" customHeight="false" outlineLevel="0" collapsed="false">
      <c r="A1513" s="5"/>
      <c r="J1513" s="5"/>
    </row>
    <row r="1514" customFormat="false" ht="10.15" hidden="false" customHeight="false" outlineLevel="0" collapsed="false">
      <c r="A1514" s="5"/>
      <c r="J1514" s="5"/>
    </row>
    <row r="1515" customFormat="false" ht="10.15" hidden="false" customHeight="false" outlineLevel="0" collapsed="false">
      <c r="A1515" s="5"/>
      <c r="J1515" s="5"/>
    </row>
    <row r="1516" customFormat="false" ht="10.15" hidden="false" customHeight="false" outlineLevel="0" collapsed="false">
      <c r="A1516" s="5"/>
      <c r="J1516" s="5"/>
    </row>
    <row r="1517" customFormat="false" ht="10.15" hidden="false" customHeight="false" outlineLevel="0" collapsed="false">
      <c r="A1517" s="5"/>
      <c r="J1517" s="5"/>
    </row>
  </sheetData>
  <mergeCells count="7">
    <mergeCell ref="A1:A65536"/>
    <mergeCell ref="B1:I1"/>
    <mergeCell ref="J1:J65536"/>
    <mergeCell ref="B2:I2"/>
    <mergeCell ref="C3:E3"/>
    <mergeCell ref="G3:I3"/>
    <mergeCell ref="B517:I519"/>
  </mergeCells>
  <conditionalFormatting sqref="B1:B517 B520:B65536">
    <cfRule type="expression" priority="2" aboveAverage="0" equalAverage="0" bottom="0" percent="0" rank="0" text="" dxfId="0">
      <formula>AND(COUNTIF($B$1:$B$517,B1)+COUNTIF($B$520:$B$65536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admin</dc:creator>
  <dc:description/>
  <dc:language>en-US</dc:language>
  <cp:lastModifiedBy>admin</cp:lastModifiedBy>
  <dcterms:modified xsi:type="dcterms:W3CDTF">2023-01-18T09:14:08Z</dcterms:modified>
  <cp:revision>0</cp:revision>
  <dc:subject/>
  <dc:title/>
</cp:coreProperties>
</file>